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ray\Desktop\GelisSonrasiUSApart2\DREWdataReworkedSubmission\Submission\Revision\"/>
    </mc:Choice>
  </mc:AlternateContent>
  <xr:revisionPtr revIDLastSave="0" documentId="13_ncr:1_{EF72018E-4ADE-4DAB-9B2C-8ACAC1146C5E}" xr6:coauthVersionLast="47" xr6:coauthVersionMax="47" xr10:uidLastSave="{00000000-0000-0000-0000-000000000000}"/>
  <bookViews>
    <workbookView xWindow="-110" yWindow="-110" windowWidth="19420" windowHeight="11500" activeTab="1" xr2:uid="{B7D56690-D008-4D96-85F9-103CF19A08EE}"/>
  </bookViews>
  <sheets>
    <sheet name="S1 Table" sheetId="3" r:id="rId1"/>
    <sheet name="S2 Table" sheetId="1" r:id="rId2"/>
    <sheet name="S3 Tabl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73" uniqueCount="313">
  <si>
    <t>Sample ID</t>
  </si>
  <si>
    <t>Species</t>
  </si>
  <si>
    <t>Pool Content</t>
  </si>
  <si>
    <t>Largest Contig/Read Size</t>
  </si>
  <si>
    <t>Reference</t>
  </si>
  <si>
    <t xml:space="preserve">Location </t>
  </si>
  <si>
    <t>Site 1</t>
  </si>
  <si>
    <t>Site 3</t>
  </si>
  <si>
    <t>Site 4</t>
  </si>
  <si>
    <t>Identity</t>
  </si>
  <si>
    <t>Site 2</t>
  </si>
  <si>
    <t>Site 5</t>
  </si>
  <si>
    <t>VCT033</t>
  </si>
  <si>
    <t>VCT034</t>
  </si>
  <si>
    <t>VCT037</t>
  </si>
  <si>
    <t>VCT039</t>
  </si>
  <si>
    <t>VCT035</t>
  </si>
  <si>
    <t>VCT036</t>
  </si>
  <si>
    <t>VCT046</t>
  </si>
  <si>
    <t>VCT038</t>
  </si>
  <si>
    <t>VCT040</t>
  </si>
  <si>
    <t>VCT041</t>
  </si>
  <si>
    <t>VCT043</t>
  </si>
  <si>
    <t>VCT044</t>
  </si>
  <si>
    <t>VCT045</t>
  </si>
  <si>
    <t>VCT047</t>
  </si>
  <si>
    <t>VCT048</t>
  </si>
  <si>
    <t>VCT049</t>
  </si>
  <si>
    <t>VCT050</t>
  </si>
  <si>
    <t>VCT051</t>
  </si>
  <si>
    <t>VCT052</t>
  </si>
  <si>
    <t>VCT053</t>
  </si>
  <si>
    <t>Ixodes ricinus</t>
  </si>
  <si>
    <t>Dermacentor reticulatus</t>
  </si>
  <si>
    <t>10♀20♂</t>
  </si>
  <si>
    <t>5♀20♂</t>
  </si>
  <si>
    <t>20♀10♂</t>
  </si>
  <si>
    <t>30♀</t>
  </si>
  <si>
    <t>30♂</t>
  </si>
  <si>
    <t>15♀15♂</t>
  </si>
  <si>
    <t>25♀5♂</t>
  </si>
  <si>
    <t>10♀10♂</t>
  </si>
  <si>
    <t>Zagan</t>
  </si>
  <si>
    <t>Swietoszow</t>
  </si>
  <si>
    <t xml:space="preserve">Lublin </t>
  </si>
  <si>
    <t>Province</t>
  </si>
  <si>
    <t>Municipality</t>
  </si>
  <si>
    <t>Town</t>
  </si>
  <si>
    <t>Location</t>
  </si>
  <si>
    <t>Boleslawiec</t>
  </si>
  <si>
    <t>Warminsko-Mazurskie</t>
  </si>
  <si>
    <t>Pisz</t>
  </si>
  <si>
    <t>Bemowo Piskie</t>
  </si>
  <si>
    <t>Lower Silesian</t>
  </si>
  <si>
    <t>Trzebien</t>
  </si>
  <si>
    <t>West Pomeranian</t>
  </si>
  <si>
    <t>Drawsko</t>
  </si>
  <si>
    <t>Swietoszow training area</t>
  </si>
  <si>
    <t>Boleslawiec training area</t>
  </si>
  <si>
    <t>Bemowo Piskie training area</t>
  </si>
  <si>
    <t>Drawsko Pomorskie training area</t>
  </si>
  <si>
    <t>Site 1,3,4</t>
  </si>
  <si>
    <t>Site 1,2</t>
  </si>
  <si>
    <t>Bole tick virus 4 strain Iasi20</t>
  </si>
  <si>
    <t>Bole tick virus 4 strain Iasi23</t>
  </si>
  <si>
    <t>Dermacentor reticulatus pestivirus-like virus 1 isolate CT2</t>
  </si>
  <si>
    <t>ON684360.1</t>
  </si>
  <si>
    <t>MW561133.1</t>
  </si>
  <si>
    <t>MW561135.1</t>
  </si>
  <si>
    <t>ON684363.1</t>
  </si>
  <si>
    <t>Dermacentor reticulatus uukuvirus isolate CT4 segment S</t>
  </si>
  <si>
    <t>Dermacentor reticulatus uukuvirus isolate CT4 segment L</t>
  </si>
  <si>
    <t>ON684362.1</t>
  </si>
  <si>
    <t>Tacheng Tick Virus 2 strain Iasi20</t>
  </si>
  <si>
    <t>MW561154.1</t>
  </si>
  <si>
    <t>Bole tick virus 4 strain Iasi21</t>
  </si>
  <si>
    <t>Bole tick virus 4 strain Iasi24</t>
  </si>
  <si>
    <t>Tacheng Tick Virus 1 isolate b81 segment L</t>
  </si>
  <si>
    <t>PP260015.1</t>
  </si>
  <si>
    <t>Tacheng Tick Virus 1 isolate b81 segment M</t>
  </si>
  <si>
    <t>PP260018.1</t>
  </si>
  <si>
    <t>Dermacentor reticulatus uukuvirus isolate Iasi segment L</t>
  </si>
  <si>
    <t>Tacheng Tick Virus 2 isolate P35-B47 segment L</t>
  </si>
  <si>
    <t>Tacheng Tick Virus 2 strain p38  segment L</t>
  </si>
  <si>
    <t>OR327614.1</t>
  </si>
  <si>
    <t>OR613117.1</t>
  </si>
  <si>
    <t>OQ162435.1</t>
  </si>
  <si>
    <t>Tacheng Tick Virus 2 strain Iasi23 segment L</t>
  </si>
  <si>
    <t>MW561159.1</t>
  </si>
  <si>
    <t>Tacheng Tick Virus 1 isolate b82 segment S</t>
  </si>
  <si>
    <t>PP260019.1</t>
  </si>
  <si>
    <t>Tacheng Tick Virus 1 isolate b82 segment M</t>
  </si>
  <si>
    <t>PP260017.1</t>
  </si>
  <si>
    <t>Tacheng Tick Virus 2 strain Iasi21 segment L</t>
  </si>
  <si>
    <t>MW561155.1</t>
  </si>
  <si>
    <t>Dermacentor reticulatus rhabdovirus 1 isolate CT3</t>
  </si>
  <si>
    <t>ON684361.1</t>
  </si>
  <si>
    <t>MW561132.1</t>
  </si>
  <si>
    <t>Bole tick virus 4 strain Iasi50</t>
  </si>
  <si>
    <t>OR327604.1</t>
  </si>
  <si>
    <t>Tacheng Tick Virus 2 isolate G98-B45 segment L</t>
  </si>
  <si>
    <t>MW561144.1</t>
  </si>
  <si>
    <t>Changping Tick Virus 1 strain Iasi21 segment S</t>
  </si>
  <si>
    <t>MW561140.1</t>
  </si>
  <si>
    <t>Changping Tick Virus 1 strain Iasi50 segment L</t>
  </si>
  <si>
    <t>Tacheng Tick Virus 2 strain p38 segment L</t>
  </si>
  <si>
    <t>Sulina virus isolate b31 segment L</t>
  </si>
  <si>
    <t>PP260006.1</t>
  </si>
  <si>
    <t>Sulina virus isolate b25 segment L</t>
  </si>
  <si>
    <t>PP260012.1</t>
  </si>
  <si>
    <t>Sulina virus isolate b30 segment L</t>
  </si>
  <si>
    <t>PP260003.1</t>
  </si>
  <si>
    <t>Iricinus orthonairovirus isolate Alsace segment S</t>
  </si>
  <si>
    <t>OR645569.1</t>
  </si>
  <si>
    <t>OQ269602.1</t>
  </si>
  <si>
    <t>Norwavirus sp. strain p51 segment S</t>
  </si>
  <si>
    <t>Sulina virus isolate b26 segment M</t>
  </si>
  <si>
    <t>PP260010.1</t>
  </si>
  <si>
    <t xml:space="preserve">Grotenhout virus isolate Gierle-1 segment L </t>
  </si>
  <si>
    <t>MN542360.1</t>
  </si>
  <si>
    <t>MF141048.1</t>
  </si>
  <si>
    <t>Iricinus orthonairovirus isolate Alsace segment L</t>
  </si>
  <si>
    <t>OR645572.1</t>
  </si>
  <si>
    <t>MF141042.1</t>
  </si>
  <si>
    <t>OQ029680.1</t>
  </si>
  <si>
    <t>TPA: Iflavirus IricIV-3</t>
  </si>
  <si>
    <t>BK012002.1</t>
  </si>
  <si>
    <t>LC094426.1</t>
  </si>
  <si>
    <t>Pustyn virus strain Rus/Ix_ricinus/Moscow/2018 segment L</t>
  </si>
  <si>
    <t>Norway nairovirus 1 isolate NOR/B1V/Tofte/2014 segment L</t>
  </si>
  <si>
    <t>Norway nairovirus 1 isolate NOR/A2/Bronnoya/2014 segment L</t>
  </si>
  <si>
    <t>Bronnoya virus strain tick1/Slava Rusa segment L</t>
  </si>
  <si>
    <t>Ixodes scapularis iflavirus ISE6 polyprotein gene</t>
  </si>
  <si>
    <t>Fairhair virus isolate Alsace segment L</t>
  </si>
  <si>
    <t>OR613119.1</t>
  </si>
  <si>
    <t>MF141067.1</t>
  </si>
  <si>
    <t>Iricinus orthonairovirus isolate Ardennes segment L</t>
  </si>
  <si>
    <t>OQ269599.1</t>
  </si>
  <si>
    <t>OQ029690.1</t>
  </si>
  <si>
    <t>OQ029684.1</t>
  </si>
  <si>
    <t xml:space="preserve">Bronnoya virus strain Alsace RNA-dependent RNA polymerase </t>
  </si>
  <si>
    <t>OQ029688.1</t>
  </si>
  <si>
    <t>TPA: Tick alphatetravirus 1 nonstructural polyprotein gene</t>
  </si>
  <si>
    <t>BK062906.1</t>
  </si>
  <si>
    <t>Tonghua Totiv tick virus 1 isolate TIGMIC 1</t>
  </si>
  <si>
    <t>ON746545.1</t>
  </si>
  <si>
    <t>ON408216.1</t>
  </si>
  <si>
    <t>Ixodes scapularis associated virus 3 strain YC4</t>
  </si>
  <si>
    <t>Bronnoya virus strain Alsace segment L</t>
  </si>
  <si>
    <t>Bronnoya virus strain Ardennes segment L</t>
  </si>
  <si>
    <t>Bronnoya virus strain 2-3-4/Slava Rusa segment L</t>
  </si>
  <si>
    <t>Norwavirus sp. strain p80 segment L</t>
  </si>
  <si>
    <t>Norway luteo-like virus 2 isolate NOR/H3/Skanevik/2014 segment L</t>
  </si>
  <si>
    <t>Blacklegged tick phlebovirus 3 isolate A1 segment L</t>
  </si>
  <si>
    <t>ON684358.1</t>
  </si>
  <si>
    <t>MW094148.1</t>
  </si>
  <si>
    <t>MW094143.1</t>
  </si>
  <si>
    <t>Jingmen tick virus isolate JMTV/I.ricinus/France segment 4</t>
  </si>
  <si>
    <t>MN095522.1</t>
  </si>
  <si>
    <t>MN107155.1</t>
  </si>
  <si>
    <t xml:space="preserve">Grotenhout virus isolate Gierle-1 segment S </t>
  </si>
  <si>
    <t>ON408185.1</t>
  </si>
  <si>
    <t>MF141069.1</t>
  </si>
  <si>
    <t>Sulina virus isolate b30 segment S</t>
  </si>
  <si>
    <t>PP260004.1</t>
  </si>
  <si>
    <t>Sulina virus isolate b30 segment M</t>
  </si>
  <si>
    <t>PP260005.1</t>
  </si>
  <si>
    <t>Nuomin virus strain TH4</t>
  </si>
  <si>
    <t>ON408181.1</t>
  </si>
  <si>
    <t>Bronnoya virus isolate CT1 segment M</t>
  </si>
  <si>
    <t>Harz mountain virus strain 56SK18 glycoprotein VP1a gene</t>
  </si>
  <si>
    <t>Harz mountain virus strain MB1 NS5-like protein gene</t>
  </si>
  <si>
    <t>Alongshan virus strain Kuutsalo-23 NS3-like protein gene</t>
  </si>
  <si>
    <t>Jilin partiti-like virus 1 strain YC3</t>
  </si>
  <si>
    <t>LC775047.1</t>
  </si>
  <si>
    <t>MT822185.1</t>
  </si>
  <si>
    <t>PP316603.1</t>
  </si>
  <si>
    <t>OR645567.1</t>
  </si>
  <si>
    <t>MF141051.1</t>
  </si>
  <si>
    <t>KT007142.1</t>
  </si>
  <si>
    <t>MN611544.1</t>
  </si>
  <si>
    <t>Chimay rhabdovirus isolate Devon</t>
  </si>
  <si>
    <t>Chimay rhabdovirus isolate Chimay-1</t>
  </si>
  <si>
    <t>Fairhair virus isolate Ardennes segment L</t>
  </si>
  <si>
    <t>Fairhair virus isolate NOR/H3/Skanevik/2014 segment S</t>
  </si>
  <si>
    <t>Pustyn virus strain Rus/Ix_ricinus/Moscow/2018  segment L</t>
  </si>
  <si>
    <t>Pustyn virus strain IxRic1 segment L</t>
  </si>
  <si>
    <t>Erysiphe necator associated ourmia-like virus 16 isolate PMS1_48</t>
  </si>
  <si>
    <t>OP480465.1</t>
  </si>
  <si>
    <t>OP480464.1</t>
  </si>
  <si>
    <t>MF141043.1</t>
  </si>
  <si>
    <t>OR148818.1</t>
  </si>
  <si>
    <t>ON812042.1</t>
  </si>
  <si>
    <t xml:space="preserve">Chimay rhabdovirus isolate Devon </t>
  </si>
  <si>
    <t>Betaricinrhavirus chimay strain BVC/BSLab</t>
  </si>
  <si>
    <t>Norway mononegavirus 1 strain NMV1/BSLab</t>
  </si>
  <si>
    <t>Norway nairovirus 1 isolate NOR/A2/Bronnoya/2014 segment S</t>
  </si>
  <si>
    <t xml:space="preserve">Rhabdoviridae sp. isolate Rhabdoviridae sp._BSQG1737 </t>
  </si>
  <si>
    <t>Plasmopara viticola lesion associated narnavirus 2 isolate TIGMIC_3</t>
  </si>
  <si>
    <t>NC078265.1</t>
  </si>
  <si>
    <t>NC055432.1</t>
  </si>
  <si>
    <t>NC078264.1</t>
  </si>
  <si>
    <t>NC076210.1</t>
  </si>
  <si>
    <t>NC_07265.1</t>
  </si>
  <si>
    <t>Norway luteo-like virus 2 isolate NOR/H3/Skanevik/2014 polymerase gene</t>
  </si>
  <si>
    <t>Norway luteo-like virus 3 isolate NOR/A2/Bronnoya/2014 polymerase gene</t>
  </si>
  <si>
    <t>Serbia narna-like virus 3 isolate 72060  polymerase gene</t>
  </si>
  <si>
    <t>Ixodes scapularis bunyavirus IDE8/ISBV glycoprotein precursor gene</t>
  </si>
  <si>
    <t>Accession</t>
  </si>
  <si>
    <t>Segment1</t>
  </si>
  <si>
    <t>ID</t>
  </si>
  <si>
    <t>Segment2</t>
  </si>
  <si>
    <t>Glycoprotein</t>
  </si>
  <si>
    <t>Segment3</t>
  </si>
  <si>
    <t>NS3</t>
  </si>
  <si>
    <t>Segment4</t>
  </si>
  <si>
    <t>Capsid</t>
  </si>
  <si>
    <t>Membrane</t>
  </si>
  <si>
    <t>OQ555298</t>
  </si>
  <si>
    <t>OQ555297</t>
  </si>
  <si>
    <t>MN107160</t>
  </si>
  <si>
    <t>MN107156</t>
  </si>
  <si>
    <t>MW094141</t>
  </si>
  <si>
    <t>OQ555299</t>
  </si>
  <si>
    <t>OQ555294</t>
  </si>
  <si>
    <t>MN107158</t>
  </si>
  <si>
    <t>MN107154</t>
  </si>
  <si>
    <t>MW094143</t>
  </si>
  <si>
    <t>OQ555300</t>
  </si>
  <si>
    <t>OQ555296</t>
  </si>
  <si>
    <t>MN107159</t>
  </si>
  <si>
    <t>MN107155</t>
  </si>
  <si>
    <t>MW094140</t>
  </si>
  <si>
    <t>OQ555301</t>
  </si>
  <si>
    <t>OQ555295</t>
  </si>
  <si>
    <t>MN107157</t>
  </si>
  <si>
    <t>MN107153</t>
  </si>
  <si>
    <t>MW094142</t>
  </si>
  <si>
    <t>PQ900135</t>
  </si>
  <si>
    <t>PQ900135.Poland</t>
  </si>
  <si>
    <t>PQ900136</t>
  </si>
  <si>
    <t>PQ900136.Poland</t>
  </si>
  <si>
    <t>PQ900137</t>
  </si>
  <si>
    <t>PQ900137.Poland</t>
  </si>
  <si>
    <t>PQ900138</t>
  </si>
  <si>
    <t>PQ900138.Poland</t>
  </si>
  <si>
    <t>Nucleotide</t>
  </si>
  <si>
    <t>Amino acid</t>
  </si>
  <si>
    <t xml:space="preserve">OQ555298.Alongshan virus isolate SH_H5/Switzerland/2021 </t>
  </si>
  <si>
    <t xml:space="preserve">OQ555297.Alongshan virus isolate SHK_UM/Switzerland/2022 </t>
  </si>
  <si>
    <t>MN107160.Alongshan virus strain Haapasaari-18</t>
  </si>
  <si>
    <t xml:space="preserve">MN107156.Alongshan virus strain Kuutsalo-23 </t>
  </si>
  <si>
    <t xml:space="preserve">MW094141.Harz mountain virus strain 56SK18 </t>
  </si>
  <si>
    <t xml:space="preserve">OQ555299.Alongshan virus isolate SH_H5/Switzerland/2021 </t>
  </si>
  <si>
    <t xml:space="preserve">OQ555294.Alongshan virus isolate SHK_UM/Switzerland/2022 </t>
  </si>
  <si>
    <t>MN107158.Alongshan virus strain Haapasaari-18</t>
  </si>
  <si>
    <t>MN107154.Alongshan virus strain Kuutsalo-23</t>
  </si>
  <si>
    <t xml:space="preserve">MW094143.Harz mountain virus strain 56SK18 </t>
  </si>
  <si>
    <t xml:space="preserve">OQ555300.Alongshan virus isolate SH_H5/Switzerland/2021 </t>
  </si>
  <si>
    <t xml:space="preserve">OQ555296.Alongshan virus isolate SHK_UM/Switzerland/2022 </t>
  </si>
  <si>
    <t xml:space="preserve">MN107159.Alongshan virus strain Haapasaari-18 </t>
  </si>
  <si>
    <t>MN107155.Alongshan virus strain Kuutsalo-23</t>
  </si>
  <si>
    <t xml:space="preserve">MW094140.Harz mountain virus strain 56SK18 </t>
  </si>
  <si>
    <t xml:space="preserve">OQ555301.Alongshan virus isolate SH_H5/Switzerland/2021 </t>
  </si>
  <si>
    <t xml:space="preserve">OQ555295.Alongshan virus isolate SHK_UM/Switzerland/2022 </t>
  </si>
  <si>
    <t xml:space="preserve">MN107157.Alongshan virus strain Haapasaari-18 </t>
  </si>
  <si>
    <t xml:space="preserve">MN107153.Alongshan virus strain Kuutsalo-23 </t>
  </si>
  <si>
    <t xml:space="preserve">MW094142.Harz mountain virus strain 56SK18 </t>
  </si>
  <si>
    <t xml:space="preserve">NS5 </t>
  </si>
  <si>
    <t>Family</t>
  </si>
  <si>
    <t xml:space="preserve">Order </t>
  </si>
  <si>
    <t>Realm</t>
  </si>
  <si>
    <t>Alphatetraviridae</t>
  </si>
  <si>
    <t>Botourmiaviridae</t>
  </si>
  <si>
    <t xml:space="preserve">Chuviridae </t>
  </si>
  <si>
    <t>Flaviviridae</t>
  </si>
  <si>
    <t>Iflaviridae</t>
  </si>
  <si>
    <t>Nairoviridae</t>
  </si>
  <si>
    <t>Narnaviridae</t>
  </si>
  <si>
    <t>Partitiviridae</t>
  </si>
  <si>
    <t>Peribunyaviridae</t>
  </si>
  <si>
    <t>Phenuiviridae</t>
  </si>
  <si>
    <t>Rhabdoviridae</t>
  </si>
  <si>
    <t>Totiviridae</t>
  </si>
  <si>
    <t>Bunyavirales</t>
  </si>
  <si>
    <t>Mononegavirales</t>
  </si>
  <si>
    <t>Tolivirales</t>
  </si>
  <si>
    <t>Riboviria</t>
  </si>
  <si>
    <t>VCT33</t>
  </si>
  <si>
    <t>VCT34</t>
  </si>
  <si>
    <t>VCT35</t>
  </si>
  <si>
    <t>VCT36</t>
  </si>
  <si>
    <t>VCT37</t>
  </si>
  <si>
    <t>VCT38</t>
  </si>
  <si>
    <t>VCT39</t>
  </si>
  <si>
    <t>VCT40</t>
  </si>
  <si>
    <t>VCT41</t>
  </si>
  <si>
    <t>VCT43</t>
  </si>
  <si>
    <t>VCT44</t>
  </si>
  <si>
    <t>VCT45</t>
  </si>
  <si>
    <t>VCT46</t>
  </si>
  <si>
    <t>VCT47</t>
  </si>
  <si>
    <t>VCT48</t>
  </si>
  <si>
    <t>VCT49</t>
  </si>
  <si>
    <t>VCT50</t>
  </si>
  <si>
    <t>VCT51</t>
  </si>
  <si>
    <t>VCT52</t>
  </si>
  <si>
    <t>VCT53</t>
  </si>
  <si>
    <t>Tick species</t>
  </si>
  <si>
    <r>
      <t xml:space="preserve">Contig </t>
    </r>
    <r>
      <rPr>
        <sz val="11"/>
        <color theme="1"/>
        <rFont val="Calibri"/>
        <family val="2"/>
      </rPr>
      <t>#</t>
    </r>
  </si>
  <si>
    <r>
      <t xml:space="preserve">S3 Table: Pairwise comparisons of the aligned Alongshan virus sequences. </t>
    </r>
    <r>
      <rPr>
        <sz val="14"/>
        <color rgb="FF000000"/>
        <rFont val="Calibri "/>
      </rPr>
      <t>Sequence similarity is expressed as per cent identity.</t>
    </r>
  </si>
  <si>
    <r>
      <t>S1 Table: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Classification and distribution of virus contigs in individual tick pools.</t>
    </r>
  </si>
  <si>
    <r>
      <t xml:space="preserve">S2 Table: Information and listing of the virus contigs in pooled tick samples. </t>
    </r>
    <r>
      <rPr>
        <sz val="14"/>
        <color rgb="FF000000"/>
        <rFont val="Calibri"/>
        <family val="2"/>
        <scheme val="minor"/>
      </rPr>
      <t>Collection sites are listed below the t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  <font>
      <sz val="12"/>
      <color rgb="FF000000"/>
      <name val="Times New Roman"/>
      <family val="1"/>
      <charset val="1"/>
    </font>
    <font>
      <i/>
      <sz val="12"/>
      <color rgb="FF000000"/>
      <name val="Times New Roman"/>
      <family val="1"/>
      <charset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rgb="FF000000"/>
      <name val="Calibri "/>
    </font>
    <font>
      <sz val="14"/>
      <name val="Calibri "/>
    </font>
    <font>
      <sz val="12"/>
      <name val="Calibri "/>
    </font>
    <font>
      <sz val="14"/>
      <color rgb="FF000000"/>
      <name val="Calibri "/>
    </font>
    <font>
      <b/>
      <sz val="12"/>
      <color theme="1"/>
      <name val="Times New Roman"/>
      <family val="1"/>
    </font>
    <font>
      <sz val="14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7">
    <xf numFmtId="0" fontId="0" fillId="0" borderId="0" xfId="0"/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/>
    <xf numFmtId="0" fontId="11" fillId="0" borderId="0" xfId="0" applyFont="1"/>
    <xf numFmtId="0" fontId="10" fillId="0" borderId="0" xfId="0" applyFont="1"/>
    <xf numFmtId="0" fontId="8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0" fontId="8" fillId="0" borderId="0" xfId="0" applyNumberFormat="1" applyFont="1" applyAlignment="1">
      <alignment horizontal="left" wrapText="1"/>
    </xf>
    <xf numFmtId="10" fontId="10" fillId="0" borderId="0" xfId="0" applyNumberFormat="1" applyFont="1" applyAlignment="1">
      <alignment horizontal="left"/>
    </xf>
    <xf numFmtId="10" fontId="10" fillId="0" borderId="0" xfId="0" applyNumberFormat="1" applyFont="1" applyAlignment="1">
      <alignment horizontal="left" vertical="center" wrapText="1"/>
    </xf>
    <xf numFmtId="0" fontId="0" fillId="5" borderId="8" xfId="0" applyFill="1" applyBorder="1" applyAlignment="1">
      <alignment horizontal="left"/>
    </xf>
    <xf numFmtId="0" fontId="0" fillId="5" borderId="9" xfId="0" applyFill="1" applyBorder="1" applyAlignment="1">
      <alignment horizontal="left"/>
    </xf>
    <xf numFmtId="0" fontId="0" fillId="0" borderId="10" xfId="0" applyBorder="1"/>
    <xf numFmtId="0" fontId="0" fillId="5" borderId="0" xfId="0" applyFill="1" applyAlignment="1">
      <alignment horizontal="left"/>
    </xf>
    <xf numFmtId="0" fontId="0" fillId="5" borderId="11" xfId="0" applyFill="1" applyBorder="1" applyAlignment="1">
      <alignment horizontal="left"/>
    </xf>
    <xf numFmtId="0" fontId="0" fillId="0" borderId="4" xfId="0" applyBorder="1"/>
    <xf numFmtId="0" fontId="0" fillId="0" borderId="5" xfId="0" applyBorder="1" applyAlignment="1">
      <alignment horizontal="left"/>
    </xf>
    <xf numFmtId="0" fontId="0" fillId="5" borderId="5" xfId="0" applyFill="1" applyBorder="1" applyAlignment="1">
      <alignment horizontal="left"/>
    </xf>
    <xf numFmtId="0" fontId="0" fillId="5" borderId="6" xfId="0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0" fillId="5" borderId="2" xfId="0" applyFill="1" applyBorder="1"/>
    <xf numFmtId="0" fontId="0" fillId="5" borderId="3" xfId="0" applyFill="1" applyBorder="1"/>
    <xf numFmtId="0" fontId="0" fillId="2" borderId="2" xfId="0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6" fillId="2" borderId="2" xfId="0" applyFont="1" applyFill="1" applyBorder="1" applyAlignment="1">
      <alignment horizontal="left"/>
    </xf>
    <xf numFmtId="10" fontId="6" fillId="2" borderId="2" xfId="0" applyNumberFormat="1" applyFont="1" applyFill="1" applyBorder="1" applyAlignment="1">
      <alignment horizontal="left" wrapText="1"/>
    </xf>
    <xf numFmtId="0" fontId="0" fillId="2" borderId="2" xfId="0" applyFill="1" applyBorder="1"/>
    <xf numFmtId="0" fontId="0" fillId="2" borderId="8" xfId="0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6" borderId="8" xfId="0" applyFill="1" applyBorder="1"/>
    <xf numFmtId="0" fontId="0" fillId="6" borderId="0" xfId="0" applyFill="1"/>
    <xf numFmtId="0" fontId="0" fillId="6" borderId="7" xfId="0" applyFill="1" applyBorder="1"/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" xfId="0" applyBorder="1"/>
    <xf numFmtId="0" fontId="0" fillId="0" borderId="3" xfId="0" applyBorder="1"/>
    <xf numFmtId="0" fontId="0" fillId="2" borderId="1" xfId="0" applyFill="1" applyBorder="1"/>
    <xf numFmtId="0" fontId="0" fillId="2" borderId="3" xfId="0" applyFill="1" applyBorder="1"/>
    <xf numFmtId="0" fontId="0" fillId="2" borderId="12" xfId="0" applyFill="1" applyBorder="1"/>
    <xf numFmtId="0" fontId="0" fillId="0" borderId="9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2" xfId="0" applyBorder="1" applyAlignment="1">
      <alignment horizontal="left"/>
    </xf>
    <xf numFmtId="0" fontId="14" fillId="2" borderId="12" xfId="0" applyFont="1" applyFill="1" applyBorder="1"/>
    <xf numFmtId="0" fontId="0" fillId="5" borderId="13" xfId="0" applyFill="1" applyBorder="1"/>
    <xf numFmtId="0" fontId="0" fillId="5" borderId="10" xfId="0" applyFill="1" applyBorder="1"/>
    <xf numFmtId="0" fontId="0" fillId="5" borderId="14" xfId="0" applyFill="1" applyBorder="1"/>
    <xf numFmtId="0" fontId="0" fillId="5" borderId="4" xfId="0" applyFill="1" applyBorder="1"/>
    <xf numFmtId="0" fontId="0" fillId="5" borderId="15" xfId="0" applyFill="1" applyBorder="1"/>
    <xf numFmtId="0" fontId="0" fillId="0" borderId="12" xfId="0" applyBorder="1"/>
    <xf numFmtId="0" fontId="14" fillId="5" borderId="7" xfId="0" applyFont="1" applyFill="1" applyBorder="1" applyAlignment="1">
      <alignment horizontal="left"/>
    </xf>
    <xf numFmtId="0" fontId="18" fillId="3" borderId="1" xfId="0" applyFont="1" applyFill="1" applyBorder="1"/>
    <xf numFmtId="0" fontId="18" fillId="3" borderId="2" xfId="0" applyFont="1" applyFill="1" applyBorder="1"/>
    <xf numFmtId="0" fontId="18" fillId="3" borderId="2" xfId="0" applyFont="1" applyFill="1" applyBorder="1" applyAlignment="1">
      <alignment horizontal="left"/>
    </xf>
    <xf numFmtId="0" fontId="18" fillId="3" borderId="3" xfId="0" applyFont="1" applyFill="1" applyBorder="1" applyAlignment="1">
      <alignment horizontal="left"/>
    </xf>
    <xf numFmtId="0" fontId="19" fillId="4" borderId="7" xfId="0" applyFont="1" applyFill="1" applyBorder="1" applyAlignment="1">
      <alignment horizontal="left"/>
    </xf>
    <xf numFmtId="0" fontId="20" fillId="4" borderId="8" xfId="0" applyFont="1" applyFill="1" applyBorder="1" applyAlignment="1">
      <alignment horizontal="left"/>
    </xf>
    <xf numFmtId="0" fontId="17" fillId="4" borderId="8" xfId="0" applyFont="1" applyFill="1" applyBorder="1" applyAlignment="1">
      <alignment horizontal="left"/>
    </xf>
    <xf numFmtId="0" fontId="11" fillId="4" borderId="8" xfId="0" applyFont="1" applyFill="1" applyBorder="1" applyAlignment="1">
      <alignment horizontal="left"/>
    </xf>
    <xf numFmtId="10" fontId="17" fillId="4" borderId="8" xfId="0" applyNumberFormat="1" applyFont="1" applyFill="1" applyBorder="1" applyAlignment="1">
      <alignment horizontal="left"/>
    </xf>
    <xf numFmtId="0" fontId="17" fillId="4" borderId="9" xfId="0" applyFont="1" applyFill="1" applyBorder="1" applyAlignment="1">
      <alignment horizontal="left"/>
    </xf>
    <xf numFmtId="0" fontId="17" fillId="4" borderId="10" xfId="0" applyFont="1" applyFill="1" applyBorder="1" applyAlignment="1">
      <alignment horizontal="left"/>
    </xf>
    <xf numFmtId="0" fontId="17" fillId="4" borderId="0" xfId="0" applyFont="1" applyFill="1" applyAlignment="1">
      <alignment horizontal="left"/>
    </xf>
    <xf numFmtId="0" fontId="11" fillId="4" borderId="0" xfId="0" applyFont="1" applyFill="1" applyAlignment="1">
      <alignment horizontal="left"/>
    </xf>
    <xf numFmtId="10" fontId="11" fillId="4" borderId="0" xfId="0" applyNumberFormat="1" applyFont="1" applyFill="1" applyAlignment="1">
      <alignment horizontal="left"/>
    </xf>
    <xf numFmtId="0" fontId="11" fillId="4" borderId="0" xfId="0" applyFont="1" applyFill="1"/>
    <xf numFmtId="0" fontId="11" fillId="4" borderId="11" xfId="0" applyFont="1" applyFill="1" applyBorder="1"/>
    <xf numFmtId="0" fontId="11" fillId="4" borderId="11" xfId="0" applyFont="1" applyFill="1" applyBorder="1" applyAlignment="1">
      <alignment horizontal="left"/>
    </xf>
    <xf numFmtId="0" fontId="19" fillId="4" borderId="10" xfId="0" applyFont="1" applyFill="1" applyBorder="1" applyAlignment="1">
      <alignment horizontal="left"/>
    </xf>
    <xf numFmtId="0" fontId="20" fillId="4" borderId="0" xfId="0" applyFont="1" applyFill="1" applyAlignment="1">
      <alignment horizontal="left"/>
    </xf>
    <xf numFmtId="10" fontId="11" fillId="4" borderId="0" xfId="0" applyNumberFormat="1" applyFont="1" applyFill="1" applyAlignment="1">
      <alignment horizontal="left" vertical="center" wrapText="1"/>
    </xf>
    <xf numFmtId="0" fontId="19" fillId="2" borderId="10" xfId="0" applyFont="1" applyFill="1" applyBorder="1" applyAlignment="1">
      <alignment horizontal="left"/>
    </xf>
    <xf numFmtId="0" fontId="20" fillId="2" borderId="0" xfId="0" applyFont="1" applyFill="1" applyAlignment="1">
      <alignment horizontal="left"/>
    </xf>
    <xf numFmtId="0" fontId="17" fillId="2" borderId="0" xfId="0" applyFont="1" applyFill="1" applyAlignment="1">
      <alignment horizontal="left"/>
    </xf>
    <xf numFmtId="0" fontId="11" fillId="2" borderId="0" xfId="0" applyFont="1" applyFill="1" applyAlignment="1">
      <alignment horizontal="left"/>
    </xf>
    <xf numFmtId="10" fontId="11" fillId="2" borderId="0" xfId="0" applyNumberFormat="1" applyFont="1" applyFill="1" applyAlignment="1">
      <alignment horizontal="left"/>
    </xf>
    <xf numFmtId="0" fontId="11" fillId="2" borderId="11" xfId="0" applyFont="1" applyFill="1" applyBorder="1"/>
    <xf numFmtId="0" fontId="11" fillId="2" borderId="10" xfId="0" applyFont="1" applyFill="1" applyBorder="1"/>
    <xf numFmtId="0" fontId="11" fillId="2" borderId="0" xfId="0" applyFont="1" applyFill="1"/>
    <xf numFmtId="0" fontId="17" fillId="2" borderId="10" xfId="0" applyFont="1" applyFill="1" applyBorder="1" applyAlignment="1">
      <alignment horizontal="left"/>
    </xf>
    <xf numFmtId="0" fontId="11" fillId="4" borderId="10" xfId="0" applyFont="1" applyFill="1" applyBorder="1"/>
    <xf numFmtId="0" fontId="19" fillId="4" borderId="11" xfId="0" applyFont="1" applyFill="1" applyBorder="1" applyAlignment="1">
      <alignment horizontal="left"/>
    </xf>
    <xf numFmtId="10" fontId="17" fillId="2" borderId="0" xfId="0" applyNumberFormat="1" applyFont="1" applyFill="1" applyAlignment="1">
      <alignment horizontal="left"/>
    </xf>
    <xf numFmtId="0" fontId="11" fillId="2" borderId="11" xfId="0" applyFont="1" applyFill="1" applyBorder="1" applyAlignment="1">
      <alignment horizontal="left"/>
    </xf>
    <xf numFmtId="0" fontId="19" fillId="2" borderId="11" xfId="0" applyFont="1" applyFill="1" applyBorder="1" applyAlignment="1">
      <alignment horizontal="left"/>
    </xf>
    <xf numFmtId="10" fontId="17" fillId="4" borderId="0" xfId="0" applyNumberFormat="1" applyFont="1" applyFill="1" applyAlignment="1">
      <alignment horizontal="left"/>
    </xf>
    <xf numFmtId="0" fontId="17" fillId="2" borderId="11" xfId="0" applyFont="1" applyFill="1" applyBorder="1" applyAlignment="1">
      <alignment horizontal="left"/>
    </xf>
    <xf numFmtId="0" fontId="17" fillId="2" borderId="10" xfId="0" applyFont="1" applyFill="1" applyBorder="1"/>
    <xf numFmtId="0" fontId="17" fillId="2" borderId="0" xfId="0" applyFont="1" applyFill="1"/>
    <xf numFmtId="10" fontId="21" fillId="2" borderId="0" xfId="0" applyNumberFormat="1" applyFont="1" applyFill="1" applyAlignment="1">
      <alignment horizontal="left"/>
    </xf>
    <xf numFmtId="0" fontId="21" fillId="4" borderId="0" xfId="0" applyFont="1" applyFill="1"/>
    <xf numFmtId="0" fontId="21" fillId="2" borderId="0" xfId="0" applyFont="1" applyFill="1"/>
    <xf numFmtId="0" fontId="11" fillId="2" borderId="4" xfId="0" applyFont="1" applyFill="1" applyBorder="1"/>
    <xf numFmtId="0" fontId="11" fillId="2" borderId="5" xfId="0" applyFont="1" applyFill="1" applyBorder="1"/>
    <xf numFmtId="0" fontId="11" fillId="2" borderId="5" xfId="0" applyFont="1" applyFill="1" applyBorder="1" applyAlignment="1">
      <alignment horizontal="left"/>
    </xf>
    <xf numFmtId="10" fontId="11" fillId="2" borderId="5" xfId="0" applyNumberFormat="1" applyFont="1" applyFill="1" applyBorder="1" applyAlignment="1">
      <alignment horizontal="left"/>
    </xf>
    <xf numFmtId="0" fontId="11" fillId="2" borderId="6" xfId="0" applyFont="1" applyFill="1" applyBorder="1"/>
    <xf numFmtId="0" fontId="16" fillId="0" borderId="0" xfId="0" applyFont="1"/>
    <xf numFmtId="0" fontId="17" fillId="0" borderId="0" xfId="0" applyFont="1"/>
    <xf numFmtId="0" fontId="17" fillId="0" borderId="0" xfId="0" applyFont="1" applyAlignment="1">
      <alignment horizontal="left"/>
    </xf>
    <xf numFmtId="0" fontId="22" fillId="0" borderId="0" xfId="0" applyFont="1"/>
    <xf numFmtId="0" fontId="23" fillId="0" borderId="0" xfId="0" applyFont="1"/>
    <xf numFmtId="0" fontId="24" fillId="0" borderId="0" xfId="0" applyFont="1"/>
    <xf numFmtId="0" fontId="24" fillId="0" borderId="0" xfId="0" applyFont="1" applyAlignment="1">
      <alignment horizontal="left"/>
    </xf>
    <xf numFmtId="0" fontId="15" fillId="0" borderId="0" xfId="0" applyFont="1"/>
    <xf numFmtId="0" fontId="10" fillId="7" borderId="1" xfId="0" applyFont="1" applyFill="1" applyBorder="1"/>
    <xf numFmtId="0" fontId="10" fillId="7" borderId="2" xfId="0" applyFont="1" applyFill="1" applyBorder="1"/>
    <xf numFmtId="0" fontId="10" fillId="7" borderId="2" xfId="0" applyFont="1" applyFill="1" applyBorder="1" applyAlignment="1">
      <alignment horizontal="left"/>
    </xf>
    <xf numFmtId="0" fontId="10" fillId="7" borderId="3" xfId="0" applyFont="1" applyFill="1" applyBorder="1" applyAlignment="1">
      <alignment horizontal="left"/>
    </xf>
    <xf numFmtId="0" fontId="10" fillId="7" borderId="7" xfId="0" applyFont="1" applyFill="1" applyBorder="1" applyAlignment="1">
      <alignment horizontal="left"/>
    </xf>
    <xf numFmtId="0" fontId="10" fillId="7" borderId="8" xfId="0" applyFont="1" applyFill="1" applyBorder="1" applyAlignment="1">
      <alignment horizontal="left"/>
    </xf>
    <xf numFmtId="0" fontId="10" fillId="7" borderId="9" xfId="0" applyFont="1" applyFill="1" applyBorder="1" applyAlignment="1">
      <alignment horizontal="left"/>
    </xf>
    <xf numFmtId="0" fontId="10" fillId="7" borderId="10" xfId="0" applyFont="1" applyFill="1" applyBorder="1" applyAlignment="1">
      <alignment horizontal="left"/>
    </xf>
    <xf numFmtId="0" fontId="6" fillId="7" borderId="0" xfId="0" applyFont="1" applyFill="1" applyAlignment="1">
      <alignment horizontal="left"/>
    </xf>
    <xf numFmtId="0" fontId="10" fillId="7" borderId="0" xfId="0" applyFont="1" applyFill="1"/>
    <xf numFmtId="0" fontId="10" fillId="7" borderId="0" xfId="0" applyFont="1" applyFill="1" applyAlignment="1">
      <alignment horizontal="left"/>
    </xf>
    <xf numFmtId="0" fontId="10" fillId="7" borderId="11" xfId="0" applyFont="1" applyFill="1" applyBorder="1" applyAlignment="1">
      <alignment horizontal="left"/>
    </xf>
    <xf numFmtId="0" fontId="10" fillId="7" borderId="4" xfId="0" applyFont="1" applyFill="1" applyBorder="1" applyAlignment="1">
      <alignment horizontal="left"/>
    </xf>
    <xf numFmtId="0" fontId="6" fillId="7" borderId="5" xfId="0" applyFont="1" applyFill="1" applyBorder="1" applyAlignment="1">
      <alignment horizontal="left"/>
    </xf>
    <xf numFmtId="0" fontId="10" fillId="7" borderId="5" xfId="0" applyFont="1" applyFill="1" applyBorder="1"/>
    <xf numFmtId="0" fontId="10" fillId="7" borderId="5" xfId="0" applyFont="1" applyFill="1" applyBorder="1" applyAlignment="1">
      <alignment horizontal="left"/>
    </xf>
    <xf numFmtId="0" fontId="10" fillId="7" borderId="6" xfId="0" applyFont="1" applyFill="1" applyBorder="1" applyAlignment="1">
      <alignment horizontal="left"/>
    </xf>
    <xf numFmtId="0" fontId="2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E44B7-C557-4DB1-B508-15145A9838C7}">
  <dimension ref="A1:S24"/>
  <sheetViews>
    <sheetView zoomScale="80" zoomScaleNormal="80" workbookViewId="0">
      <selection activeCell="C17" sqref="C17"/>
    </sheetView>
  </sheetViews>
  <sheetFormatPr defaultRowHeight="14.5"/>
  <cols>
    <col min="1" max="1" width="23.08984375" customWidth="1"/>
    <col min="2" max="2" width="9.6328125" customWidth="1"/>
    <col min="3" max="3" width="9.08984375" customWidth="1"/>
    <col min="4" max="4" width="15.90625" customWidth="1"/>
    <col min="5" max="5" width="15.36328125" customWidth="1"/>
    <col min="6" max="7" width="11.1796875" customWidth="1"/>
    <col min="8" max="8" width="10.54296875" customWidth="1"/>
    <col min="9" max="9" width="12.36328125" customWidth="1"/>
    <col min="10" max="10" width="11.1796875" customWidth="1"/>
    <col min="11" max="11" width="11.54296875" customWidth="1"/>
    <col min="12" max="12" width="14.54296875" customWidth="1"/>
    <col min="13" max="13" width="12.54296875" customWidth="1"/>
    <col min="14" max="14" width="13.08984375" customWidth="1"/>
    <col min="15" max="15" width="11.453125" customWidth="1"/>
    <col min="16" max="16" width="11.6328125" customWidth="1"/>
    <col min="17" max="17" width="14.90625" customWidth="1"/>
    <col min="18" max="18" width="11.08984375" customWidth="1"/>
  </cols>
  <sheetData>
    <row r="1" spans="1:19" ht="15.5">
      <c r="A1" s="136" t="s">
        <v>311</v>
      </c>
    </row>
    <row r="2" spans="1:19" ht="15" thickBot="1"/>
    <row r="3" spans="1:19" ht="15" thickBot="1">
      <c r="A3" s="47"/>
      <c r="B3" s="48"/>
      <c r="C3" s="55"/>
      <c r="D3" s="49" t="s">
        <v>269</v>
      </c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49" t="s">
        <v>270</v>
      </c>
      <c r="Q3" s="39"/>
      <c r="R3" s="50"/>
      <c r="S3" s="50" t="s">
        <v>271</v>
      </c>
    </row>
    <row r="4" spans="1:19" ht="15" thickBot="1">
      <c r="A4" s="63" t="s">
        <v>308</v>
      </c>
      <c r="B4" s="63" t="s">
        <v>0</v>
      </c>
      <c r="C4" s="56" t="s">
        <v>309</v>
      </c>
      <c r="D4" s="57" t="s">
        <v>272</v>
      </c>
      <c r="E4" s="57" t="s">
        <v>273</v>
      </c>
      <c r="F4" s="57" t="s">
        <v>274</v>
      </c>
      <c r="G4" s="57" t="s">
        <v>275</v>
      </c>
      <c r="H4" s="57" t="s">
        <v>276</v>
      </c>
      <c r="I4" s="57" t="s">
        <v>277</v>
      </c>
      <c r="J4" s="57" t="s">
        <v>278</v>
      </c>
      <c r="K4" s="57" t="s">
        <v>279</v>
      </c>
      <c r="L4" s="57" t="s">
        <v>280</v>
      </c>
      <c r="M4" s="57" t="s">
        <v>281</v>
      </c>
      <c r="N4" s="57" t="s">
        <v>282</v>
      </c>
      <c r="O4" s="57" t="s">
        <v>283</v>
      </c>
      <c r="P4" s="51" t="s">
        <v>284</v>
      </c>
      <c r="Q4" s="51" t="s">
        <v>285</v>
      </c>
      <c r="R4" s="51" t="s">
        <v>286</v>
      </c>
      <c r="S4" s="51" t="s">
        <v>287</v>
      </c>
    </row>
    <row r="5" spans="1:19">
      <c r="A5" s="64" t="s">
        <v>33</v>
      </c>
      <c r="B5" s="58" t="s">
        <v>288</v>
      </c>
      <c r="C5" s="52">
        <v>14</v>
      </c>
      <c r="D5" s="45">
        <v>0</v>
      </c>
      <c r="E5" s="45">
        <v>0</v>
      </c>
      <c r="F5" s="45">
        <v>0</v>
      </c>
      <c r="G5" s="45">
        <v>11</v>
      </c>
      <c r="H5" s="45">
        <v>0</v>
      </c>
      <c r="I5" s="45">
        <v>0</v>
      </c>
      <c r="J5" s="45">
        <v>0</v>
      </c>
      <c r="K5" s="45">
        <v>0</v>
      </c>
      <c r="L5" s="45">
        <v>0</v>
      </c>
      <c r="M5" s="45">
        <v>1</v>
      </c>
      <c r="N5" s="45">
        <v>0</v>
      </c>
      <c r="O5" s="45">
        <v>0</v>
      </c>
      <c r="P5" s="45">
        <v>0</v>
      </c>
      <c r="Q5" s="45">
        <v>0</v>
      </c>
      <c r="R5" s="45">
        <v>0</v>
      </c>
      <c r="S5" s="45">
        <v>2</v>
      </c>
    </row>
    <row r="6" spans="1:19">
      <c r="A6" s="59"/>
      <c r="B6" s="60" t="s">
        <v>289</v>
      </c>
      <c r="C6" s="53">
        <v>9</v>
      </c>
      <c r="D6" s="45">
        <v>0</v>
      </c>
      <c r="E6" s="45">
        <v>0</v>
      </c>
      <c r="F6" s="45">
        <v>0</v>
      </c>
      <c r="G6" s="45">
        <v>4</v>
      </c>
      <c r="H6" s="45">
        <v>0</v>
      </c>
      <c r="I6" s="45">
        <v>0</v>
      </c>
      <c r="J6" s="45">
        <v>0</v>
      </c>
      <c r="K6" s="45">
        <v>0</v>
      </c>
      <c r="L6" s="45">
        <v>0</v>
      </c>
      <c r="M6" s="45">
        <v>5</v>
      </c>
      <c r="N6" s="45">
        <v>0</v>
      </c>
      <c r="O6" s="45">
        <v>0</v>
      </c>
      <c r="P6" s="45">
        <v>0</v>
      </c>
      <c r="Q6" s="45">
        <v>0</v>
      </c>
      <c r="R6" s="45">
        <v>0</v>
      </c>
      <c r="S6" s="45">
        <v>0</v>
      </c>
    </row>
    <row r="7" spans="1:19">
      <c r="A7" s="59"/>
      <c r="B7" s="60" t="s">
        <v>290</v>
      </c>
      <c r="C7" s="53">
        <v>16</v>
      </c>
      <c r="D7" s="45">
        <v>0</v>
      </c>
      <c r="E7" s="45">
        <v>0</v>
      </c>
      <c r="F7" s="45">
        <v>0</v>
      </c>
      <c r="G7" s="45">
        <v>7</v>
      </c>
      <c r="H7" s="45">
        <v>0</v>
      </c>
      <c r="I7" s="45">
        <v>3</v>
      </c>
      <c r="J7" s="45">
        <v>0</v>
      </c>
      <c r="K7" s="45">
        <v>0</v>
      </c>
      <c r="L7" s="45">
        <v>0</v>
      </c>
      <c r="M7" s="45">
        <v>4</v>
      </c>
      <c r="N7" s="45">
        <v>0</v>
      </c>
      <c r="O7" s="45">
        <v>0</v>
      </c>
      <c r="P7" s="45">
        <v>0</v>
      </c>
      <c r="Q7" s="45">
        <v>0</v>
      </c>
      <c r="R7" s="45">
        <v>0</v>
      </c>
      <c r="S7" s="45">
        <v>2</v>
      </c>
    </row>
    <row r="8" spans="1:19">
      <c r="A8" s="59"/>
      <c r="B8" s="60" t="s">
        <v>291</v>
      </c>
      <c r="C8" s="53">
        <v>9</v>
      </c>
      <c r="D8" s="45">
        <v>0</v>
      </c>
      <c r="E8" s="45">
        <v>0</v>
      </c>
      <c r="F8" s="45">
        <v>0</v>
      </c>
      <c r="G8" s="45">
        <v>3</v>
      </c>
      <c r="H8" s="45">
        <v>0</v>
      </c>
      <c r="I8" s="45">
        <v>0</v>
      </c>
      <c r="J8" s="45">
        <v>0</v>
      </c>
      <c r="K8" s="45">
        <v>0</v>
      </c>
      <c r="L8" s="45">
        <v>0</v>
      </c>
      <c r="M8" s="45">
        <v>6</v>
      </c>
      <c r="N8" s="45">
        <v>0</v>
      </c>
      <c r="O8" s="45">
        <v>0</v>
      </c>
      <c r="P8" s="45">
        <v>0</v>
      </c>
      <c r="Q8" s="45">
        <v>0</v>
      </c>
      <c r="R8" s="45">
        <v>0</v>
      </c>
      <c r="S8" s="45">
        <v>0</v>
      </c>
    </row>
    <row r="9" spans="1:19">
      <c r="A9" s="59"/>
      <c r="B9" s="60" t="s">
        <v>292</v>
      </c>
      <c r="C9" s="53">
        <v>13</v>
      </c>
      <c r="D9" s="45">
        <v>0</v>
      </c>
      <c r="E9" s="45">
        <v>0</v>
      </c>
      <c r="F9" s="45">
        <v>0</v>
      </c>
      <c r="G9" s="45">
        <v>7</v>
      </c>
      <c r="H9" s="45">
        <v>0</v>
      </c>
      <c r="I9" s="45">
        <v>0</v>
      </c>
      <c r="J9" s="45">
        <v>0</v>
      </c>
      <c r="K9" s="45">
        <v>0</v>
      </c>
      <c r="L9" s="45">
        <v>0</v>
      </c>
      <c r="M9" s="45">
        <v>5</v>
      </c>
      <c r="N9" s="45">
        <v>0</v>
      </c>
      <c r="O9" s="45">
        <v>0</v>
      </c>
      <c r="P9" s="45">
        <v>0</v>
      </c>
      <c r="Q9" s="45">
        <v>0</v>
      </c>
      <c r="R9" s="45">
        <v>0</v>
      </c>
      <c r="S9" s="45">
        <v>1</v>
      </c>
    </row>
    <row r="10" spans="1:19">
      <c r="A10" s="59"/>
      <c r="B10" s="60" t="s">
        <v>293</v>
      </c>
      <c r="C10" s="53">
        <v>10</v>
      </c>
      <c r="D10" s="45">
        <v>0</v>
      </c>
      <c r="E10" s="45">
        <v>0</v>
      </c>
      <c r="F10" s="45">
        <v>0</v>
      </c>
      <c r="G10" s="45">
        <v>4</v>
      </c>
      <c r="H10" s="45">
        <v>0</v>
      </c>
      <c r="I10" s="45">
        <v>4</v>
      </c>
      <c r="J10" s="45">
        <v>0</v>
      </c>
      <c r="K10" s="45">
        <v>0</v>
      </c>
      <c r="L10" s="45">
        <v>0</v>
      </c>
      <c r="M10" s="45">
        <v>2</v>
      </c>
      <c r="N10" s="45">
        <v>0</v>
      </c>
      <c r="O10" s="45">
        <v>0</v>
      </c>
      <c r="P10" s="45">
        <v>0</v>
      </c>
      <c r="Q10" s="45">
        <v>0</v>
      </c>
      <c r="R10" s="45">
        <v>0</v>
      </c>
      <c r="S10" s="45">
        <v>0</v>
      </c>
    </row>
    <row r="11" spans="1:19">
      <c r="A11" s="59"/>
      <c r="B11" s="60" t="s">
        <v>294</v>
      </c>
      <c r="C11" s="53">
        <v>19</v>
      </c>
      <c r="D11" s="45">
        <v>0</v>
      </c>
      <c r="E11" s="45">
        <v>0</v>
      </c>
      <c r="F11" s="45">
        <v>0</v>
      </c>
      <c r="G11" s="45">
        <v>6</v>
      </c>
      <c r="H11" s="45">
        <v>0</v>
      </c>
      <c r="I11" s="45">
        <v>6</v>
      </c>
      <c r="J11" s="45">
        <v>0</v>
      </c>
      <c r="K11" s="45">
        <v>0</v>
      </c>
      <c r="L11" s="45">
        <v>0</v>
      </c>
      <c r="M11" s="45">
        <v>6</v>
      </c>
      <c r="N11" s="45">
        <v>1</v>
      </c>
      <c r="O11" s="45">
        <v>0</v>
      </c>
      <c r="P11" s="45">
        <v>0</v>
      </c>
      <c r="Q11" s="45">
        <v>0</v>
      </c>
      <c r="R11" s="45">
        <v>0</v>
      </c>
      <c r="S11" s="45">
        <v>0</v>
      </c>
    </row>
    <row r="12" spans="1:19">
      <c r="A12" s="59"/>
      <c r="B12" s="60" t="s">
        <v>295</v>
      </c>
      <c r="C12" s="53">
        <v>12</v>
      </c>
      <c r="D12" s="45">
        <v>0</v>
      </c>
      <c r="E12" s="45">
        <v>0</v>
      </c>
      <c r="F12" s="45">
        <v>0</v>
      </c>
      <c r="G12" s="45">
        <v>3</v>
      </c>
      <c r="H12" s="45">
        <v>0</v>
      </c>
      <c r="I12" s="45">
        <v>2</v>
      </c>
      <c r="J12" s="45">
        <v>0</v>
      </c>
      <c r="K12" s="45">
        <v>0</v>
      </c>
      <c r="L12" s="45">
        <v>0</v>
      </c>
      <c r="M12" s="45">
        <v>6</v>
      </c>
      <c r="N12" s="45">
        <v>0</v>
      </c>
      <c r="O12" s="45">
        <v>0</v>
      </c>
      <c r="P12" s="45">
        <v>0</v>
      </c>
      <c r="Q12" s="45">
        <v>0</v>
      </c>
      <c r="R12" s="45">
        <v>0</v>
      </c>
      <c r="S12" s="45">
        <v>1</v>
      </c>
    </row>
    <row r="13" spans="1:19" ht="15" thickBot="1">
      <c r="A13" s="61"/>
      <c r="B13" s="62" t="s">
        <v>296</v>
      </c>
      <c r="C13" s="54">
        <v>9</v>
      </c>
      <c r="D13" s="45">
        <v>0</v>
      </c>
      <c r="E13" s="45">
        <v>0</v>
      </c>
      <c r="F13" s="45">
        <v>0</v>
      </c>
      <c r="G13" s="45">
        <v>5</v>
      </c>
      <c r="H13" s="45">
        <v>0</v>
      </c>
      <c r="I13" s="45">
        <v>0</v>
      </c>
      <c r="J13" s="45">
        <v>0</v>
      </c>
      <c r="K13" s="45">
        <v>0</v>
      </c>
      <c r="L13" s="45">
        <v>0</v>
      </c>
      <c r="M13" s="45">
        <v>4</v>
      </c>
      <c r="N13" s="45">
        <v>0</v>
      </c>
      <c r="O13" s="45">
        <v>0</v>
      </c>
      <c r="P13" s="45">
        <v>0</v>
      </c>
      <c r="Q13" s="45">
        <v>0</v>
      </c>
      <c r="R13" s="45">
        <v>0</v>
      </c>
      <c r="S13" s="45">
        <v>0</v>
      </c>
    </row>
    <row r="14" spans="1:19">
      <c r="A14" s="64" t="s">
        <v>32</v>
      </c>
      <c r="B14" s="58" t="s">
        <v>297</v>
      </c>
      <c r="C14" s="52">
        <v>16</v>
      </c>
      <c r="D14" s="45">
        <v>0</v>
      </c>
      <c r="E14" s="45">
        <v>0</v>
      </c>
      <c r="F14" s="45">
        <v>0</v>
      </c>
      <c r="G14" s="45">
        <v>7</v>
      </c>
      <c r="H14" s="45">
        <v>0</v>
      </c>
      <c r="I14" s="45">
        <v>6</v>
      </c>
      <c r="J14" s="45">
        <v>0</v>
      </c>
      <c r="K14" s="45">
        <v>0</v>
      </c>
      <c r="L14" s="45">
        <v>0</v>
      </c>
      <c r="M14" s="45">
        <v>3</v>
      </c>
      <c r="N14" s="45">
        <v>0</v>
      </c>
      <c r="O14" s="45">
        <v>0</v>
      </c>
      <c r="P14" s="45">
        <v>0</v>
      </c>
      <c r="Q14" s="45">
        <v>0</v>
      </c>
      <c r="R14" s="45">
        <v>0</v>
      </c>
      <c r="S14" s="45">
        <v>0</v>
      </c>
    </row>
    <row r="15" spans="1:19">
      <c r="A15" s="59"/>
      <c r="B15" s="60" t="s">
        <v>298</v>
      </c>
      <c r="C15" s="53">
        <v>8</v>
      </c>
      <c r="D15" s="45">
        <v>0</v>
      </c>
      <c r="E15" s="45">
        <v>0</v>
      </c>
      <c r="F15" s="45">
        <v>0</v>
      </c>
      <c r="G15" s="45">
        <v>5</v>
      </c>
      <c r="H15" s="45">
        <v>0</v>
      </c>
      <c r="I15" s="45">
        <v>1</v>
      </c>
      <c r="J15" s="45">
        <v>0</v>
      </c>
      <c r="K15" s="45">
        <v>0</v>
      </c>
      <c r="L15" s="45">
        <v>0</v>
      </c>
      <c r="M15" s="45">
        <v>2</v>
      </c>
      <c r="N15" s="45">
        <v>0</v>
      </c>
      <c r="O15" s="45">
        <v>0</v>
      </c>
      <c r="P15" s="45">
        <v>0</v>
      </c>
      <c r="Q15" s="45">
        <v>0</v>
      </c>
      <c r="R15" s="45">
        <v>0</v>
      </c>
      <c r="S15" s="45">
        <v>0</v>
      </c>
    </row>
    <row r="16" spans="1:19">
      <c r="A16" s="59"/>
      <c r="B16" s="60" t="s">
        <v>299</v>
      </c>
      <c r="C16" s="53">
        <v>19</v>
      </c>
      <c r="D16" s="45">
        <v>0</v>
      </c>
      <c r="E16" s="45">
        <v>0</v>
      </c>
      <c r="F16" s="45">
        <v>0</v>
      </c>
      <c r="G16" s="45">
        <v>2</v>
      </c>
      <c r="H16" s="45">
        <v>0</v>
      </c>
      <c r="I16" s="45">
        <v>10</v>
      </c>
      <c r="J16" s="45">
        <v>0</v>
      </c>
      <c r="K16" s="45">
        <v>0</v>
      </c>
      <c r="L16" s="45">
        <v>0</v>
      </c>
      <c r="M16" s="45">
        <v>5</v>
      </c>
      <c r="N16" s="45">
        <v>0</v>
      </c>
      <c r="O16" s="45">
        <v>0</v>
      </c>
      <c r="P16" s="45">
        <v>0</v>
      </c>
      <c r="Q16" s="45">
        <v>0</v>
      </c>
      <c r="R16" s="45">
        <v>0</v>
      </c>
      <c r="S16" s="45">
        <v>2</v>
      </c>
    </row>
    <row r="17" spans="1:19">
      <c r="A17" s="59"/>
      <c r="B17" s="60" t="s">
        <v>300</v>
      </c>
      <c r="C17" s="53">
        <v>5</v>
      </c>
      <c r="D17" s="45">
        <v>0</v>
      </c>
      <c r="E17" s="45">
        <v>0</v>
      </c>
      <c r="F17" s="45">
        <v>0</v>
      </c>
      <c r="G17" s="45">
        <v>0</v>
      </c>
      <c r="H17" s="45">
        <v>0</v>
      </c>
      <c r="I17" s="45">
        <v>5</v>
      </c>
      <c r="J17" s="45">
        <v>0</v>
      </c>
      <c r="K17" s="45">
        <v>0</v>
      </c>
      <c r="L17" s="45">
        <v>0</v>
      </c>
      <c r="M17" s="45">
        <v>0</v>
      </c>
      <c r="N17" s="45">
        <v>0</v>
      </c>
      <c r="O17" s="45">
        <v>0</v>
      </c>
      <c r="P17" s="45">
        <v>0</v>
      </c>
      <c r="Q17" s="45">
        <v>0</v>
      </c>
      <c r="R17" s="45">
        <v>0</v>
      </c>
      <c r="S17" s="45">
        <v>0</v>
      </c>
    </row>
    <row r="18" spans="1:19">
      <c r="A18" s="59"/>
      <c r="B18" s="60" t="s">
        <v>301</v>
      </c>
      <c r="C18" s="53">
        <v>1</v>
      </c>
      <c r="D18" s="45">
        <v>0</v>
      </c>
      <c r="E18" s="45">
        <v>0</v>
      </c>
      <c r="F18" s="45">
        <v>0</v>
      </c>
      <c r="G18" s="45">
        <v>0</v>
      </c>
      <c r="H18" s="45">
        <v>0</v>
      </c>
      <c r="I18" s="45">
        <v>1</v>
      </c>
      <c r="J18" s="45">
        <v>0</v>
      </c>
      <c r="K18" s="45">
        <v>0</v>
      </c>
      <c r="L18" s="45">
        <v>0</v>
      </c>
      <c r="M18" s="45">
        <v>0</v>
      </c>
      <c r="N18" s="45">
        <v>0</v>
      </c>
      <c r="O18" s="45">
        <v>0</v>
      </c>
      <c r="P18" s="45">
        <v>0</v>
      </c>
      <c r="Q18" s="45">
        <v>0</v>
      </c>
      <c r="R18" s="45">
        <v>0</v>
      </c>
      <c r="S18" s="45">
        <v>0</v>
      </c>
    </row>
    <row r="19" spans="1:19">
      <c r="A19" s="59"/>
      <c r="B19" s="60" t="s">
        <v>302</v>
      </c>
      <c r="C19" s="53">
        <v>16</v>
      </c>
      <c r="D19" s="45">
        <v>0</v>
      </c>
      <c r="E19" s="45">
        <v>0</v>
      </c>
      <c r="F19" s="45">
        <v>0</v>
      </c>
      <c r="G19" s="45">
        <v>0</v>
      </c>
      <c r="H19" s="45">
        <v>2</v>
      </c>
      <c r="I19" s="45">
        <v>13</v>
      </c>
      <c r="J19" s="45">
        <v>0</v>
      </c>
      <c r="K19" s="45">
        <v>0</v>
      </c>
      <c r="L19" s="45">
        <v>0</v>
      </c>
      <c r="M19" s="45">
        <v>0</v>
      </c>
      <c r="N19" s="45">
        <v>0</v>
      </c>
      <c r="O19" s="45">
        <v>0</v>
      </c>
      <c r="P19" s="45">
        <v>0</v>
      </c>
      <c r="Q19" s="45">
        <v>0</v>
      </c>
      <c r="R19" s="45">
        <v>0</v>
      </c>
      <c r="S19" s="45">
        <v>0</v>
      </c>
    </row>
    <row r="20" spans="1:19">
      <c r="A20" s="59"/>
      <c r="B20" s="60" t="s">
        <v>303</v>
      </c>
      <c r="C20" s="53">
        <v>15</v>
      </c>
      <c r="D20" s="45">
        <v>1</v>
      </c>
      <c r="E20" s="45">
        <v>0</v>
      </c>
      <c r="F20" s="45">
        <v>0</v>
      </c>
      <c r="G20" s="45">
        <v>0</v>
      </c>
      <c r="H20" s="45">
        <v>0</v>
      </c>
      <c r="I20" s="45">
        <v>3</v>
      </c>
      <c r="J20" s="45">
        <v>0</v>
      </c>
      <c r="K20" s="45">
        <v>0</v>
      </c>
      <c r="L20" s="45">
        <v>0</v>
      </c>
      <c r="M20" s="45">
        <v>2</v>
      </c>
      <c r="N20" s="45">
        <v>0</v>
      </c>
      <c r="O20" s="45">
        <v>1</v>
      </c>
      <c r="P20" s="45">
        <v>6</v>
      </c>
      <c r="Q20" s="45">
        <v>0</v>
      </c>
      <c r="R20" s="45">
        <v>1</v>
      </c>
      <c r="S20" s="45">
        <v>1</v>
      </c>
    </row>
    <row r="21" spans="1:19">
      <c r="A21" s="59"/>
      <c r="B21" s="60" t="s">
        <v>304</v>
      </c>
      <c r="C21" s="53">
        <v>41</v>
      </c>
      <c r="D21" s="45">
        <v>0</v>
      </c>
      <c r="E21" s="45">
        <v>0</v>
      </c>
      <c r="F21" s="45">
        <v>1</v>
      </c>
      <c r="G21" s="45">
        <v>4</v>
      </c>
      <c r="H21" s="45">
        <v>0</v>
      </c>
      <c r="I21" s="45">
        <v>13</v>
      </c>
      <c r="J21" s="45">
        <v>0</v>
      </c>
      <c r="K21" s="45">
        <v>1</v>
      </c>
      <c r="L21" s="45">
        <v>0</v>
      </c>
      <c r="M21" s="45">
        <v>1</v>
      </c>
      <c r="N21" s="45">
        <v>0</v>
      </c>
      <c r="O21" s="45">
        <v>0</v>
      </c>
      <c r="P21" s="45">
        <v>19</v>
      </c>
      <c r="Q21" s="45">
        <v>0</v>
      </c>
      <c r="R21" s="45">
        <v>2</v>
      </c>
      <c r="S21" s="45">
        <v>0</v>
      </c>
    </row>
    <row r="22" spans="1:19">
      <c r="A22" s="59"/>
      <c r="B22" s="60" t="s">
        <v>305</v>
      </c>
      <c r="C22" s="53">
        <v>28</v>
      </c>
      <c r="D22" s="45">
        <v>0</v>
      </c>
      <c r="E22" s="45">
        <v>1</v>
      </c>
      <c r="F22" s="45">
        <v>0</v>
      </c>
      <c r="G22" s="45">
        <v>0</v>
      </c>
      <c r="H22" s="45">
        <v>0</v>
      </c>
      <c r="I22" s="45">
        <v>10</v>
      </c>
      <c r="J22" s="45">
        <v>6</v>
      </c>
      <c r="K22" s="45">
        <v>0</v>
      </c>
      <c r="L22" s="45">
        <v>1</v>
      </c>
      <c r="M22" s="45">
        <v>6</v>
      </c>
      <c r="N22" s="45">
        <v>2</v>
      </c>
      <c r="O22" s="45">
        <v>0</v>
      </c>
      <c r="P22" s="45">
        <v>1</v>
      </c>
      <c r="Q22" s="45">
        <v>0</v>
      </c>
      <c r="R22" s="45">
        <v>1</v>
      </c>
      <c r="S22" s="45">
        <v>0</v>
      </c>
    </row>
    <row r="23" spans="1:19">
      <c r="A23" s="59"/>
      <c r="B23" s="60" t="s">
        <v>306</v>
      </c>
      <c r="C23" s="53">
        <v>5</v>
      </c>
      <c r="D23" s="45">
        <v>1</v>
      </c>
      <c r="E23" s="45">
        <v>0</v>
      </c>
      <c r="F23" s="45">
        <v>0</v>
      </c>
      <c r="G23" s="45">
        <v>0</v>
      </c>
      <c r="H23" s="45">
        <v>0</v>
      </c>
      <c r="I23" s="45">
        <v>3</v>
      </c>
      <c r="J23" s="45">
        <v>0</v>
      </c>
      <c r="K23" s="45">
        <v>0</v>
      </c>
      <c r="L23" s="45">
        <v>0</v>
      </c>
      <c r="M23" s="45">
        <v>0</v>
      </c>
      <c r="N23" s="45">
        <v>0</v>
      </c>
      <c r="O23" s="45">
        <v>0</v>
      </c>
      <c r="P23" s="45">
        <v>1</v>
      </c>
      <c r="Q23" s="45">
        <v>0</v>
      </c>
      <c r="R23" s="45">
        <v>0</v>
      </c>
      <c r="S23" s="45">
        <v>0</v>
      </c>
    </row>
    <row r="24" spans="1:19" ht="15" thickBot="1">
      <c r="A24" s="61"/>
      <c r="B24" s="62" t="s">
        <v>307</v>
      </c>
      <c r="C24" s="54">
        <v>16</v>
      </c>
      <c r="D24" s="46">
        <v>0</v>
      </c>
      <c r="E24" s="46">
        <v>0</v>
      </c>
      <c r="F24" s="46">
        <v>0</v>
      </c>
      <c r="G24" s="46">
        <v>0</v>
      </c>
      <c r="H24" s="46">
        <v>0</v>
      </c>
      <c r="I24" s="46">
        <v>6</v>
      </c>
      <c r="J24" s="46">
        <v>1</v>
      </c>
      <c r="K24" s="46">
        <v>0</v>
      </c>
      <c r="L24" s="46">
        <v>0</v>
      </c>
      <c r="M24" s="46">
        <v>0</v>
      </c>
      <c r="N24" s="46">
        <v>6</v>
      </c>
      <c r="O24" s="46">
        <v>0</v>
      </c>
      <c r="P24" s="46">
        <v>0</v>
      </c>
      <c r="Q24" s="46">
        <v>2</v>
      </c>
      <c r="R24" s="46">
        <v>0</v>
      </c>
      <c r="S24" s="46">
        <v>0</v>
      </c>
    </row>
  </sheetData>
  <conditionalFormatting sqref="A4:S2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S24">
    <cfRule type="colorScale" priority="1">
      <colorScale>
        <cfvo type="min"/>
        <cfvo type="max"/>
        <color rgb="FFFFEF9C"/>
        <color rgb="FF63BE7B"/>
      </colorScale>
    </cfRule>
  </conditionalFormatting>
  <conditionalFormatting sqref="C5:S24">
    <cfRule type="colorScale" priority="3">
      <colorScale>
        <cfvo type="min"/>
        <cfvo type="max"/>
        <color rgb="FFFFEF9C"/>
        <color rgb="FF63BE7B"/>
      </colorScale>
    </cfRule>
  </conditionalFormatting>
  <conditionalFormatting sqref="S4:S24 C4:Q24">
    <cfRule type="colorScale" priority="4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C42E9-F7B4-4DA7-B39B-281778743CA5}">
  <dimension ref="A1:N233"/>
  <sheetViews>
    <sheetView tabSelected="1" zoomScale="70" zoomScaleNormal="70" workbookViewId="0">
      <selection activeCell="D24" sqref="D24"/>
    </sheetView>
  </sheetViews>
  <sheetFormatPr defaultRowHeight="15.5"/>
  <cols>
    <col min="1" max="1" width="12.90625" style="5" customWidth="1"/>
    <col min="2" max="2" width="24.1796875" style="5" customWidth="1"/>
    <col min="3" max="3" width="14.453125" style="5" customWidth="1"/>
    <col min="4" max="4" width="18" style="8" customWidth="1"/>
    <col min="5" max="5" width="32.54296875" style="8" customWidth="1"/>
    <col min="6" max="6" width="17.453125" style="8" customWidth="1"/>
    <col min="7" max="7" width="81.08984375" style="8" customWidth="1"/>
    <col min="8" max="8" width="21.08984375" style="8" customWidth="1"/>
    <col min="9" max="9" width="55.54296875" customWidth="1"/>
  </cols>
  <sheetData>
    <row r="1" spans="1:9" ht="18.5">
      <c r="A1" s="118" t="s">
        <v>312</v>
      </c>
      <c r="B1" s="111"/>
      <c r="C1" s="111"/>
      <c r="D1" s="111"/>
      <c r="E1" s="111"/>
      <c r="F1" s="112"/>
      <c r="G1" s="113"/>
      <c r="H1" s="113"/>
      <c r="I1" s="6"/>
    </row>
    <row r="2" spans="1:9" ht="16" thickBot="1"/>
    <row r="3" spans="1:9" ht="16" thickBot="1">
      <c r="A3" s="65" t="s">
        <v>0</v>
      </c>
      <c r="B3" s="66" t="s">
        <v>1</v>
      </c>
      <c r="C3" s="67" t="s">
        <v>2</v>
      </c>
      <c r="D3" s="67" t="s">
        <v>5</v>
      </c>
      <c r="E3" s="67" t="s">
        <v>3</v>
      </c>
      <c r="F3" s="67" t="s">
        <v>9</v>
      </c>
      <c r="G3" s="68" t="s">
        <v>4</v>
      </c>
      <c r="H3" s="68" t="s">
        <v>208</v>
      </c>
    </row>
    <row r="4" spans="1:9">
      <c r="A4" s="69" t="s">
        <v>12</v>
      </c>
      <c r="B4" s="70" t="s">
        <v>33</v>
      </c>
      <c r="C4" s="71" t="s">
        <v>34</v>
      </c>
      <c r="D4" s="72" t="s">
        <v>62</v>
      </c>
      <c r="E4" s="71">
        <v>5399</v>
      </c>
      <c r="F4" s="73">
        <v>0.96050000000000002</v>
      </c>
      <c r="G4" s="71" t="s">
        <v>65</v>
      </c>
      <c r="H4" s="74" t="s">
        <v>66</v>
      </c>
    </row>
    <row r="5" spans="1:9">
      <c r="A5" s="75"/>
      <c r="B5" s="76"/>
      <c r="C5" s="76"/>
      <c r="D5" s="77"/>
      <c r="E5" s="77">
        <v>745</v>
      </c>
      <c r="F5" s="78">
        <v>0.88649999999999995</v>
      </c>
      <c r="G5" s="79" t="s">
        <v>65</v>
      </c>
      <c r="H5" s="80" t="s">
        <v>66</v>
      </c>
    </row>
    <row r="6" spans="1:9">
      <c r="A6" s="75"/>
      <c r="B6" s="76"/>
      <c r="C6" s="76"/>
      <c r="D6" s="77"/>
      <c r="E6" s="77">
        <v>1299</v>
      </c>
      <c r="F6" s="78">
        <v>0.92530000000000001</v>
      </c>
      <c r="G6" s="77" t="s">
        <v>63</v>
      </c>
      <c r="H6" s="81" t="s">
        <v>67</v>
      </c>
    </row>
    <row r="7" spans="1:9">
      <c r="A7" s="82"/>
      <c r="B7" s="83"/>
      <c r="C7" s="76"/>
      <c r="D7" s="77"/>
      <c r="E7" s="77">
        <v>875</v>
      </c>
      <c r="F7" s="78">
        <v>0.93940000000000001</v>
      </c>
      <c r="G7" s="77" t="s">
        <v>64</v>
      </c>
      <c r="H7" s="81" t="s">
        <v>68</v>
      </c>
    </row>
    <row r="8" spans="1:9">
      <c r="A8" s="75"/>
      <c r="B8" s="76"/>
      <c r="C8" s="76"/>
      <c r="D8" s="77"/>
      <c r="E8" s="77">
        <v>500</v>
      </c>
      <c r="F8" s="84">
        <v>0.95399999999999996</v>
      </c>
      <c r="G8" s="77" t="s">
        <v>70</v>
      </c>
      <c r="H8" s="81" t="s">
        <v>69</v>
      </c>
      <c r="I8" s="8"/>
    </row>
    <row r="9" spans="1:9">
      <c r="A9" s="85" t="s">
        <v>13</v>
      </c>
      <c r="B9" s="86" t="s">
        <v>33</v>
      </c>
      <c r="C9" s="87" t="s">
        <v>35</v>
      </c>
      <c r="D9" s="88" t="s">
        <v>6</v>
      </c>
      <c r="E9" s="88">
        <v>1236</v>
      </c>
      <c r="F9" s="89">
        <v>0.9385</v>
      </c>
      <c r="G9" s="88" t="s">
        <v>71</v>
      </c>
      <c r="H9" s="90" t="s">
        <v>72</v>
      </c>
      <c r="I9" s="8"/>
    </row>
    <row r="10" spans="1:9">
      <c r="A10" s="91"/>
      <c r="B10" s="92"/>
      <c r="C10" s="92"/>
      <c r="D10" s="88"/>
      <c r="E10" s="88">
        <v>806</v>
      </c>
      <c r="F10" s="89">
        <v>0.93669999999999998</v>
      </c>
      <c r="G10" s="88" t="s">
        <v>73</v>
      </c>
      <c r="H10" s="90" t="s">
        <v>74</v>
      </c>
      <c r="I10" s="5"/>
    </row>
    <row r="11" spans="1:9">
      <c r="A11" s="91"/>
      <c r="B11" s="92"/>
      <c r="C11" s="92"/>
      <c r="D11" s="88"/>
      <c r="E11" s="88">
        <v>809</v>
      </c>
      <c r="F11" s="89">
        <v>0.99009999999999998</v>
      </c>
      <c r="G11" s="88" t="s">
        <v>71</v>
      </c>
      <c r="H11" s="90" t="s">
        <v>72</v>
      </c>
      <c r="I11" s="9"/>
    </row>
    <row r="12" spans="1:9">
      <c r="A12" s="93"/>
      <c r="B12" s="87"/>
      <c r="C12" s="87"/>
      <c r="D12" s="88"/>
      <c r="E12" s="88">
        <v>739</v>
      </c>
      <c r="F12" s="89">
        <v>0.96209999999999996</v>
      </c>
      <c r="G12" s="88" t="s">
        <v>71</v>
      </c>
      <c r="H12" s="90" t="s">
        <v>72</v>
      </c>
      <c r="I12" s="8"/>
    </row>
    <row r="13" spans="1:9">
      <c r="A13" s="93"/>
      <c r="B13" s="87"/>
      <c r="C13" s="87"/>
      <c r="D13" s="88"/>
      <c r="E13" s="88">
        <v>4436</v>
      </c>
      <c r="F13" s="89">
        <v>0.96550000000000002</v>
      </c>
      <c r="G13" s="92" t="s">
        <v>65</v>
      </c>
      <c r="H13" s="90" t="s">
        <v>66</v>
      </c>
      <c r="I13" s="8"/>
    </row>
    <row r="14" spans="1:9">
      <c r="A14" s="85"/>
      <c r="B14" s="86"/>
      <c r="C14" s="87"/>
      <c r="D14" s="88"/>
      <c r="E14" s="88">
        <v>2215</v>
      </c>
      <c r="F14" s="89">
        <v>0.91220000000000001</v>
      </c>
      <c r="G14" s="92" t="s">
        <v>65</v>
      </c>
      <c r="H14" s="90" t="s">
        <v>66</v>
      </c>
      <c r="I14" s="8"/>
    </row>
    <row r="15" spans="1:9">
      <c r="A15" s="91"/>
      <c r="B15" s="92"/>
      <c r="C15" s="92"/>
      <c r="D15" s="88"/>
      <c r="E15" s="88">
        <v>1174</v>
      </c>
      <c r="F15" s="89">
        <v>0.96530000000000005</v>
      </c>
      <c r="G15" s="92" t="s">
        <v>65</v>
      </c>
      <c r="H15" s="90" t="s">
        <v>66</v>
      </c>
      <c r="I15" s="8"/>
    </row>
    <row r="16" spans="1:9">
      <c r="A16" s="82" t="s">
        <v>16</v>
      </c>
      <c r="B16" s="83" t="s">
        <v>33</v>
      </c>
      <c r="C16" s="76" t="s">
        <v>36</v>
      </c>
      <c r="D16" s="77" t="s">
        <v>7</v>
      </c>
      <c r="E16" s="77">
        <v>1553</v>
      </c>
      <c r="F16" s="78">
        <v>0.95750000000000002</v>
      </c>
      <c r="G16" s="77" t="s">
        <v>76</v>
      </c>
      <c r="H16" s="80" t="s">
        <v>66</v>
      </c>
      <c r="I16" s="9"/>
    </row>
    <row r="17" spans="1:9">
      <c r="A17" s="75"/>
      <c r="B17" s="76"/>
      <c r="C17" s="76"/>
      <c r="D17" s="77"/>
      <c r="E17" s="77">
        <v>544</v>
      </c>
      <c r="F17" s="78">
        <v>0.94120000000000004</v>
      </c>
      <c r="G17" s="77" t="s">
        <v>63</v>
      </c>
      <c r="H17" s="80" t="s">
        <v>67</v>
      </c>
      <c r="I17" s="8"/>
    </row>
    <row r="18" spans="1:9">
      <c r="A18" s="82"/>
      <c r="B18" s="83"/>
      <c r="C18" s="76"/>
      <c r="D18" s="77"/>
      <c r="E18" s="77">
        <v>394</v>
      </c>
      <c r="F18" s="78">
        <v>0.96460000000000001</v>
      </c>
      <c r="G18" s="77" t="s">
        <v>75</v>
      </c>
      <c r="H18" s="80" t="s">
        <v>67</v>
      </c>
      <c r="I18" s="8"/>
    </row>
    <row r="19" spans="1:9">
      <c r="A19" s="94"/>
      <c r="B19" s="79"/>
      <c r="C19" s="79"/>
      <c r="D19" s="77"/>
      <c r="E19" s="77">
        <v>269</v>
      </c>
      <c r="F19" s="78">
        <v>0.96279999999999999</v>
      </c>
      <c r="G19" s="77" t="s">
        <v>64</v>
      </c>
      <c r="H19" s="80" t="s">
        <v>66</v>
      </c>
      <c r="I19" s="8"/>
    </row>
    <row r="20" spans="1:9">
      <c r="A20" s="75"/>
      <c r="B20" s="76"/>
      <c r="C20" s="76"/>
      <c r="D20" s="77"/>
      <c r="E20" s="77">
        <v>1106</v>
      </c>
      <c r="F20" s="78">
        <v>0.99639999999999995</v>
      </c>
      <c r="G20" s="77" t="s">
        <v>77</v>
      </c>
      <c r="H20" s="80" t="s">
        <v>78</v>
      </c>
      <c r="I20" s="8"/>
    </row>
    <row r="21" spans="1:9">
      <c r="A21" s="75"/>
      <c r="B21" s="76"/>
      <c r="C21" s="76"/>
      <c r="D21" s="77"/>
      <c r="E21" s="77">
        <v>552</v>
      </c>
      <c r="F21" s="78">
        <v>1</v>
      </c>
      <c r="G21" s="77" t="s">
        <v>77</v>
      </c>
      <c r="H21" s="80" t="s">
        <v>78</v>
      </c>
      <c r="I21" s="8"/>
    </row>
    <row r="22" spans="1:9">
      <c r="A22" s="94"/>
      <c r="B22" s="79"/>
      <c r="C22" s="79"/>
      <c r="D22" s="77"/>
      <c r="E22" s="77">
        <v>570</v>
      </c>
      <c r="F22" s="78">
        <v>0.97570000000000001</v>
      </c>
      <c r="G22" s="77" t="s">
        <v>79</v>
      </c>
      <c r="H22" s="80" t="s">
        <v>80</v>
      </c>
    </row>
    <row r="23" spans="1:9">
      <c r="A23" s="94"/>
      <c r="B23" s="79"/>
      <c r="C23" s="79"/>
      <c r="D23" s="77"/>
      <c r="E23" s="77">
        <v>859</v>
      </c>
      <c r="F23" s="78">
        <v>0.90649999999999997</v>
      </c>
      <c r="G23" s="77" t="s">
        <v>81</v>
      </c>
      <c r="H23" s="81" t="s">
        <v>85</v>
      </c>
    </row>
    <row r="24" spans="1:9">
      <c r="A24" s="94"/>
      <c r="B24" s="79"/>
      <c r="C24" s="79"/>
      <c r="D24" s="77"/>
      <c r="E24" s="77">
        <v>722</v>
      </c>
      <c r="F24" s="78">
        <v>0.94740000000000002</v>
      </c>
      <c r="G24" s="77" t="s">
        <v>71</v>
      </c>
      <c r="H24" s="95" t="s">
        <v>72</v>
      </c>
    </row>
    <row r="25" spans="1:9">
      <c r="A25" s="94"/>
      <c r="B25" s="79"/>
      <c r="C25" s="79"/>
      <c r="D25" s="77"/>
      <c r="E25" s="77">
        <v>919</v>
      </c>
      <c r="F25" s="78">
        <v>0.98480000000000001</v>
      </c>
      <c r="G25" s="77" t="s">
        <v>83</v>
      </c>
      <c r="H25" s="81" t="s">
        <v>86</v>
      </c>
    </row>
    <row r="26" spans="1:9">
      <c r="A26" s="94"/>
      <c r="B26" s="79"/>
      <c r="C26" s="79"/>
      <c r="D26" s="77"/>
      <c r="E26" s="77">
        <v>819</v>
      </c>
      <c r="F26" s="78">
        <v>0.95489999999999997</v>
      </c>
      <c r="G26" s="77" t="s">
        <v>82</v>
      </c>
      <c r="H26" s="81" t="s">
        <v>84</v>
      </c>
      <c r="I26" s="6"/>
    </row>
    <row r="27" spans="1:9">
      <c r="A27" s="85" t="s">
        <v>17</v>
      </c>
      <c r="B27" s="86" t="s">
        <v>33</v>
      </c>
      <c r="C27" s="87" t="s">
        <v>37</v>
      </c>
      <c r="D27" s="88" t="s">
        <v>7</v>
      </c>
      <c r="E27" s="88">
        <v>930</v>
      </c>
      <c r="F27" s="89">
        <v>0.88280000000000003</v>
      </c>
      <c r="G27" s="92" t="s">
        <v>65</v>
      </c>
      <c r="H27" s="90" t="s">
        <v>66</v>
      </c>
      <c r="I27" s="9"/>
    </row>
    <row r="28" spans="1:9">
      <c r="A28" s="91"/>
      <c r="B28" s="92"/>
      <c r="C28" s="92"/>
      <c r="D28" s="88"/>
      <c r="E28" s="88">
        <v>817</v>
      </c>
      <c r="F28" s="96">
        <v>0.9657</v>
      </c>
      <c r="G28" s="92" t="s">
        <v>65</v>
      </c>
      <c r="H28" s="90" t="s">
        <v>66</v>
      </c>
      <c r="I28" s="8"/>
    </row>
    <row r="29" spans="1:9">
      <c r="A29" s="91"/>
      <c r="B29" s="92"/>
      <c r="C29" s="92"/>
      <c r="D29" s="88"/>
      <c r="E29" s="88">
        <v>562</v>
      </c>
      <c r="F29" s="89">
        <v>0.92879999999999996</v>
      </c>
      <c r="G29" s="92" t="s">
        <v>65</v>
      </c>
      <c r="H29" s="90" t="s">
        <v>66</v>
      </c>
      <c r="I29" s="8"/>
    </row>
    <row r="30" spans="1:9">
      <c r="A30" s="91"/>
      <c r="B30" s="92"/>
      <c r="C30" s="92"/>
      <c r="D30" s="88"/>
      <c r="E30" s="88">
        <v>2034</v>
      </c>
      <c r="F30" s="89">
        <v>0.97199999999999998</v>
      </c>
      <c r="G30" s="88" t="s">
        <v>83</v>
      </c>
      <c r="H30" s="97" t="s">
        <v>86</v>
      </c>
      <c r="I30" s="9"/>
    </row>
    <row r="31" spans="1:9">
      <c r="A31" s="91"/>
      <c r="B31" s="92"/>
      <c r="C31" s="92"/>
      <c r="D31" s="88"/>
      <c r="E31" s="88">
        <v>962</v>
      </c>
      <c r="F31" s="89">
        <v>0.93759999999999999</v>
      </c>
      <c r="G31" s="88" t="s">
        <v>87</v>
      </c>
      <c r="H31" s="97" t="s">
        <v>88</v>
      </c>
      <c r="I31" s="8"/>
    </row>
    <row r="32" spans="1:9">
      <c r="A32" s="91"/>
      <c r="B32" s="92"/>
      <c r="C32" s="92"/>
      <c r="D32" s="88"/>
      <c r="E32" s="88">
        <v>2546</v>
      </c>
      <c r="F32" s="96">
        <v>0.92659999999999998</v>
      </c>
      <c r="G32" s="88" t="s">
        <v>71</v>
      </c>
      <c r="H32" s="98" t="s">
        <v>72</v>
      </c>
      <c r="I32" s="8"/>
    </row>
    <row r="33" spans="1:9">
      <c r="A33" s="82" t="s">
        <v>14</v>
      </c>
      <c r="B33" s="83" t="s">
        <v>33</v>
      </c>
      <c r="C33" s="76" t="s">
        <v>34</v>
      </c>
      <c r="D33" s="77" t="s">
        <v>7</v>
      </c>
      <c r="E33" s="77">
        <v>660</v>
      </c>
      <c r="F33" s="78">
        <v>0.97570000000000001</v>
      </c>
      <c r="G33" s="77" t="s">
        <v>63</v>
      </c>
      <c r="H33" s="81" t="s">
        <v>67</v>
      </c>
      <c r="I33" s="8"/>
    </row>
    <row r="34" spans="1:9">
      <c r="A34" s="94"/>
      <c r="B34" s="79"/>
      <c r="C34" s="79"/>
      <c r="D34" s="77"/>
      <c r="E34" s="77">
        <v>2166</v>
      </c>
      <c r="F34" s="78">
        <v>0.95979999999999999</v>
      </c>
      <c r="G34" s="79" t="s">
        <v>65</v>
      </c>
      <c r="H34" s="80" t="s">
        <v>66</v>
      </c>
      <c r="I34" s="8"/>
    </row>
    <row r="35" spans="1:9">
      <c r="A35" s="75"/>
      <c r="B35" s="83"/>
      <c r="C35" s="76"/>
      <c r="D35" s="77"/>
      <c r="E35" s="77">
        <v>2046</v>
      </c>
      <c r="F35" s="99">
        <v>0.89029999999999998</v>
      </c>
      <c r="G35" s="79" t="s">
        <v>65</v>
      </c>
      <c r="H35" s="80" t="s">
        <v>66</v>
      </c>
      <c r="I35" s="9"/>
    </row>
    <row r="36" spans="1:9">
      <c r="A36" s="94"/>
      <c r="B36" s="79"/>
      <c r="C36" s="79"/>
      <c r="D36" s="77"/>
      <c r="E36" s="77">
        <v>1102</v>
      </c>
      <c r="F36" s="78">
        <v>0.96009999999999995</v>
      </c>
      <c r="G36" s="79" t="s">
        <v>65</v>
      </c>
      <c r="H36" s="80" t="s">
        <v>66</v>
      </c>
      <c r="I36" s="8"/>
    </row>
    <row r="37" spans="1:9">
      <c r="A37" s="94"/>
      <c r="B37" s="79"/>
      <c r="C37" s="79"/>
      <c r="D37" s="77"/>
      <c r="E37" s="77">
        <v>852</v>
      </c>
      <c r="F37" s="78">
        <v>0.90620000000000001</v>
      </c>
      <c r="G37" s="79" t="s">
        <v>65</v>
      </c>
      <c r="H37" s="80" t="s">
        <v>66</v>
      </c>
      <c r="I37" s="8"/>
    </row>
    <row r="38" spans="1:9">
      <c r="A38" s="94"/>
      <c r="B38" s="79"/>
      <c r="C38" s="79"/>
      <c r="D38" s="77"/>
      <c r="E38" s="77">
        <v>792</v>
      </c>
      <c r="F38" s="78">
        <v>0.96719999999999995</v>
      </c>
      <c r="G38" s="79" t="s">
        <v>65</v>
      </c>
      <c r="H38" s="80" t="s">
        <v>66</v>
      </c>
      <c r="I38" s="8"/>
    </row>
    <row r="39" spans="1:9">
      <c r="A39" s="94"/>
      <c r="B39" s="79"/>
      <c r="C39" s="79"/>
      <c r="D39" s="77"/>
      <c r="E39" s="77">
        <v>754</v>
      </c>
      <c r="F39" s="78">
        <v>0.95230000000000004</v>
      </c>
      <c r="G39" s="79" t="s">
        <v>65</v>
      </c>
      <c r="H39" s="80" t="s">
        <v>66</v>
      </c>
      <c r="I39" s="5"/>
    </row>
    <row r="40" spans="1:9">
      <c r="A40" s="94"/>
      <c r="B40" s="79"/>
      <c r="C40" s="79"/>
      <c r="D40" s="77"/>
      <c r="E40" s="77">
        <v>2598</v>
      </c>
      <c r="F40" s="78">
        <v>0.94110000000000005</v>
      </c>
      <c r="G40" s="77" t="s">
        <v>71</v>
      </c>
      <c r="H40" s="95" t="s">
        <v>72</v>
      </c>
      <c r="I40" s="8"/>
    </row>
    <row r="41" spans="1:9">
      <c r="A41" s="94"/>
      <c r="B41" s="79"/>
      <c r="C41" s="79"/>
      <c r="D41" s="77"/>
      <c r="E41" s="77">
        <v>1096</v>
      </c>
      <c r="F41" s="78">
        <v>0.96530000000000005</v>
      </c>
      <c r="G41" s="77" t="s">
        <v>82</v>
      </c>
      <c r="H41" s="81" t="s">
        <v>84</v>
      </c>
      <c r="I41" s="8"/>
    </row>
    <row r="42" spans="1:9">
      <c r="A42" s="94"/>
      <c r="B42" s="79"/>
      <c r="C42" s="79"/>
      <c r="D42" s="77"/>
      <c r="E42" s="77">
        <v>919</v>
      </c>
      <c r="F42" s="78">
        <v>0.98650000000000004</v>
      </c>
      <c r="G42" s="77" t="s">
        <v>83</v>
      </c>
      <c r="H42" s="81" t="s">
        <v>86</v>
      </c>
      <c r="I42" s="8"/>
    </row>
    <row r="43" spans="1:9">
      <c r="A43" s="94"/>
      <c r="B43" s="79"/>
      <c r="C43" s="79"/>
      <c r="D43" s="77"/>
      <c r="E43" s="77">
        <v>598</v>
      </c>
      <c r="F43" s="78">
        <v>0.95989999999999998</v>
      </c>
      <c r="G43" s="77" t="s">
        <v>83</v>
      </c>
      <c r="H43" s="81" t="s">
        <v>86</v>
      </c>
      <c r="I43" s="9"/>
    </row>
    <row r="44" spans="1:9">
      <c r="A44" s="85" t="s">
        <v>19</v>
      </c>
      <c r="B44" s="86" t="s">
        <v>33</v>
      </c>
      <c r="C44" s="87" t="s">
        <v>38</v>
      </c>
      <c r="D44" s="88" t="s">
        <v>7</v>
      </c>
      <c r="E44" s="88">
        <v>1224</v>
      </c>
      <c r="F44" s="89">
        <v>0.94040000000000001</v>
      </c>
      <c r="G44" s="92" t="s">
        <v>65</v>
      </c>
      <c r="H44" s="90" t="s">
        <v>66</v>
      </c>
      <c r="I44" s="8"/>
    </row>
    <row r="45" spans="1:9">
      <c r="A45" s="91"/>
      <c r="B45" s="92"/>
      <c r="C45" s="92"/>
      <c r="D45" s="88"/>
      <c r="E45" s="88">
        <v>731</v>
      </c>
      <c r="F45" s="96">
        <v>0.93979999999999997</v>
      </c>
      <c r="G45" s="92" t="s">
        <v>65</v>
      </c>
      <c r="H45" s="90" t="s">
        <v>66</v>
      </c>
      <c r="I45" s="9"/>
    </row>
    <row r="46" spans="1:9">
      <c r="A46" s="93"/>
      <c r="B46" s="87"/>
      <c r="C46" s="87"/>
      <c r="D46" s="88"/>
      <c r="E46" s="88">
        <v>716</v>
      </c>
      <c r="F46" s="89">
        <v>0.91769999999999996</v>
      </c>
      <c r="G46" s="92" t="s">
        <v>65</v>
      </c>
      <c r="H46" s="90" t="s">
        <v>66</v>
      </c>
      <c r="I46" s="6"/>
    </row>
    <row r="47" spans="1:9">
      <c r="A47" s="93"/>
      <c r="B47" s="87"/>
      <c r="C47" s="87"/>
      <c r="D47" s="88"/>
      <c r="E47" s="88">
        <v>642</v>
      </c>
      <c r="F47" s="89">
        <v>0.98580000000000001</v>
      </c>
      <c r="G47" s="88" t="s">
        <v>89</v>
      </c>
      <c r="H47" s="90" t="s">
        <v>90</v>
      </c>
      <c r="I47" s="8"/>
    </row>
    <row r="48" spans="1:9">
      <c r="A48" s="91"/>
      <c r="B48" s="92"/>
      <c r="C48" s="92"/>
      <c r="D48" s="88"/>
      <c r="E48" s="88">
        <v>1831</v>
      </c>
      <c r="F48" s="89">
        <v>0.99560000000000004</v>
      </c>
      <c r="G48" s="88" t="s">
        <v>77</v>
      </c>
      <c r="H48" s="90" t="s">
        <v>78</v>
      </c>
      <c r="I48" s="9"/>
    </row>
    <row r="49" spans="1:9">
      <c r="A49" s="91"/>
      <c r="B49" s="92"/>
      <c r="C49" s="92"/>
      <c r="D49" s="88"/>
      <c r="E49" s="88">
        <v>672</v>
      </c>
      <c r="F49" s="89">
        <v>0.99260000000000004</v>
      </c>
      <c r="G49" s="88" t="s">
        <v>77</v>
      </c>
      <c r="H49" s="90" t="s">
        <v>78</v>
      </c>
      <c r="I49" s="8"/>
    </row>
    <row r="50" spans="1:9">
      <c r="A50" s="91"/>
      <c r="B50" s="92"/>
      <c r="C50" s="92"/>
      <c r="D50" s="88"/>
      <c r="E50" s="88">
        <v>602</v>
      </c>
      <c r="F50" s="96">
        <v>0.99109999999999998</v>
      </c>
      <c r="G50" s="88" t="s">
        <v>77</v>
      </c>
      <c r="H50" s="90" t="s">
        <v>78</v>
      </c>
      <c r="I50" s="8"/>
    </row>
    <row r="51" spans="1:9">
      <c r="A51" s="91"/>
      <c r="B51" s="92"/>
      <c r="C51" s="92"/>
      <c r="D51" s="88"/>
      <c r="E51" s="88">
        <v>1124</v>
      </c>
      <c r="F51" s="89">
        <v>0.95109999999999995</v>
      </c>
      <c r="G51" s="88" t="s">
        <v>71</v>
      </c>
      <c r="H51" s="98" t="s">
        <v>72</v>
      </c>
      <c r="I51" s="6"/>
    </row>
    <row r="52" spans="1:9">
      <c r="A52" s="91"/>
      <c r="B52" s="92"/>
      <c r="C52" s="92"/>
      <c r="D52" s="88"/>
      <c r="E52" s="88">
        <v>629</v>
      </c>
      <c r="F52" s="89">
        <v>0.91410000000000002</v>
      </c>
      <c r="G52" s="88" t="s">
        <v>71</v>
      </c>
      <c r="H52" s="98" t="s">
        <v>72</v>
      </c>
      <c r="I52" s="9"/>
    </row>
    <row r="53" spans="1:9">
      <c r="A53" s="82" t="s">
        <v>15</v>
      </c>
      <c r="B53" s="83" t="s">
        <v>33</v>
      </c>
      <c r="C53" s="76" t="s">
        <v>34</v>
      </c>
      <c r="D53" s="77" t="s">
        <v>7</v>
      </c>
      <c r="E53" s="77">
        <v>1473</v>
      </c>
      <c r="F53" s="99">
        <v>0.95179999999999998</v>
      </c>
      <c r="G53" s="79" t="s">
        <v>65</v>
      </c>
      <c r="H53" s="80" t="s">
        <v>66</v>
      </c>
      <c r="I53" s="8"/>
    </row>
    <row r="54" spans="1:9">
      <c r="A54" s="75"/>
      <c r="B54" s="76"/>
      <c r="C54" s="76"/>
      <c r="D54" s="77"/>
      <c r="E54" s="77">
        <v>1406</v>
      </c>
      <c r="F54" s="78">
        <v>0.93169999999999997</v>
      </c>
      <c r="G54" s="79" t="s">
        <v>65</v>
      </c>
      <c r="H54" s="80" t="s">
        <v>66</v>
      </c>
      <c r="I54" s="8"/>
    </row>
    <row r="55" spans="1:9">
      <c r="A55" s="75"/>
      <c r="B55" s="83"/>
      <c r="C55" s="76"/>
      <c r="D55" s="77"/>
      <c r="E55" s="77">
        <v>980</v>
      </c>
      <c r="F55" s="78">
        <v>0.95250000000000001</v>
      </c>
      <c r="G55" s="79" t="s">
        <v>65</v>
      </c>
      <c r="H55" s="80" t="s">
        <v>66</v>
      </c>
      <c r="I55" s="8"/>
    </row>
    <row r="56" spans="1:9">
      <c r="A56" s="94"/>
      <c r="B56" s="79"/>
      <c r="C56" s="79"/>
      <c r="D56" s="77"/>
      <c r="E56" s="77">
        <v>791</v>
      </c>
      <c r="F56" s="78">
        <v>0.96589999999999998</v>
      </c>
      <c r="G56" s="79" t="s">
        <v>65</v>
      </c>
      <c r="H56" s="80" t="s">
        <v>66</v>
      </c>
      <c r="I56" s="8"/>
    </row>
    <row r="57" spans="1:9">
      <c r="A57" s="94"/>
      <c r="B57" s="79"/>
      <c r="C57" s="79"/>
      <c r="D57" s="77"/>
      <c r="E57" s="77">
        <v>611</v>
      </c>
      <c r="F57" s="78">
        <v>0.95899999999999996</v>
      </c>
      <c r="G57" s="79" t="s">
        <v>65</v>
      </c>
      <c r="H57" s="80" t="s">
        <v>66</v>
      </c>
      <c r="I57" s="5"/>
    </row>
    <row r="58" spans="1:9">
      <c r="A58" s="94"/>
      <c r="B58" s="79"/>
      <c r="C58" s="79"/>
      <c r="D58" s="77"/>
      <c r="E58" s="77">
        <v>911</v>
      </c>
      <c r="F58" s="78">
        <v>0.97040000000000004</v>
      </c>
      <c r="G58" s="77" t="s">
        <v>89</v>
      </c>
      <c r="H58" s="80" t="s">
        <v>90</v>
      </c>
      <c r="I58" s="8"/>
    </row>
    <row r="59" spans="1:9">
      <c r="A59" s="94"/>
      <c r="B59" s="79"/>
      <c r="C59" s="79"/>
      <c r="D59" s="77"/>
      <c r="E59" s="77">
        <v>507</v>
      </c>
      <c r="F59" s="78">
        <v>0.96709999999999996</v>
      </c>
      <c r="G59" s="77" t="s">
        <v>91</v>
      </c>
      <c r="H59" s="80" t="s">
        <v>92</v>
      </c>
      <c r="I59" s="9"/>
    </row>
    <row r="60" spans="1:9">
      <c r="A60" s="94"/>
      <c r="B60" s="79"/>
      <c r="C60" s="79"/>
      <c r="D60" s="77"/>
      <c r="E60" s="77">
        <v>855</v>
      </c>
      <c r="F60" s="78">
        <v>0.99299999999999999</v>
      </c>
      <c r="G60" s="77" t="s">
        <v>77</v>
      </c>
      <c r="H60" s="80" t="s">
        <v>78</v>
      </c>
      <c r="I60" s="8"/>
    </row>
    <row r="61" spans="1:9">
      <c r="A61" s="94"/>
      <c r="B61" s="79"/>
      <c r="C61" s="79"/>
      <c r="D61" s="77"/>
      <c r="E61" s="77">
        <v>602</v>
      </c>
      <c r="F61" s="78">
        <v>0.99829999999999997</v>
      </c>
      <c r="G61" s="77" t="s">
        <v>77</v>
      </c>
      <c r="H61" s="80" t="s">
        <v>78</v>
      </c>
      <c r="I61" s="8"/>
    </row>
    <row r="62" spans="1:9">
      <c r="A62" s="94"/>
      <c r="B62" s="79"/>
      <c r="C62" s="79"/>
      <c r="D62" s="77"/>
      <c r="E62" s="77">
        <v>533</v>
      </c>
      <c r="F62" s="78">
        <v>0.99619999999999997</v>
      </c>
      <c r="G62" s="77" t="s">
        <v>77</v>
      </c>
      <c r="H62" s="80" t="s">
        <v>78</v>
      </c>
      <c r="I62" s="8"/>
    </row>
    <row r="63" spans="1:9">
      <c r="A63" s="94"/>
      <c r="B63" s="79"/>
      <c r="C63" s="79"/>
      <c r="D63" s="77"/>
      <c r="E63" s="77">
        <v>530</v>
      </c>
      <c r="F63" s="78">
        <v>0.98660000000000003</v>
      </c>
      <c r="G63" s="77" t="s">
        <v>77</v>
      </c>
      <c r="H63" s="80" t="s">
        <v>78</v>
      </c>
      <c r="I63" s="8"/>
    </row>
    <row r="64" spans="1:9">
      <c r="A64" s="94"/>
      <c r="B64" s="79"/>
      <c r="C64" s="79"/>
      <c r="D64" s="77"/>
      <c r="E64" s="77">
        <v>1274</v>
      </c>
      <c r="F64" s="78">
        <v>0.91990000000000005</v>
      </c>
      <c r="G64" s="77" t="s">
        <v>71</v>
      </c>
      <c r="H64" s="95" t="s">
        <v>72</v>
      </c>
      <c r="I64" s="8"/>
    </row>
    <row r="65" spans="1:9">
      <c r="A65" s="94"/>
      <c r="B65" s="79"/>
      <c r="C65" s="79"/>
      <c r="D65" s="77"/>
      <c r="E65" s="77">
        <v>637</v>
      </c>
      <c r="F65" s="78">
        <v>0.93610000000000004</v>
      </c>
      <c r="G65" s="77" t="s">
        <v>93</v>
      </c>
      <c r="H65" s="81" t="s">
        <v>94</v>
      </c>
      <c r="I65" s="6"/>
    </row>
    <row r="66" spans="1:9">
      <c r="A66" s="94"/>
      <c r="B66" s="79"/>
      <c r="C66" s="79"/>
      <c r="D66" s="77"/>
      <c r="E66" s="77">
        <v>641</v>
      </c>
      <c r="F66" s="99">
        <v>0.98909999999999998</v>
      </c>
      <c r="G66" s="77" t="s">
        <v>82</v>
      </c>
      <c r="H66" s="81" t="s">
        <v>84</v>
      </c>
      <c r="I66" s="5"/>
    </row>
    <row r="67" spans="1:9">
      <c r="A67" s="94"/>
      <c r="B67" s="79"/>
      <c r="C67" s="79"/>
      <c r="D67" s="77"/>
      <c r="E67" s="77">
        <v>973</v>
      </c>
      <c r="F67" s="78">
        <v>0.98050000000000004</v>
      </c>
      <c r="G67" s="77" t="s">
        <v>82</v>
      </c>
      <c r="H67" s="81" t="s">
        <v>84</v>
      </c>
      <c r="I67" s="9"/>
    </row>
    <row r="68" spans="1:9">
      <c r="A68" s="94"/>
      <c r="B68" s="79"/>
      <c r="C68" s="79"/>
      <c r="D68" s="77"/>
      <c r="E68" s="77">
        <v>1635</v>
      </c>
      <c r="F68" s="99">
        <v>0.93269999999999997</v>
      </c>
      <c r="G68" s="77" t="s">
        <v>71</v>
      </c>
      <c r="H68" s="95" t="s">
        <v>72</v>
      </c>
      <c r="I68" s="8"/>
    </row>
    <row r="69" spans="1:9">
      <c r="A69" s="94"/>
      <c r="B69" s="79"/>
      <c r="C69" s="79"/>
      <c r="D69" s="77"/>
      <c r="E69" s="77">
        <v>503</v>
      </c>
      <c r="F69" s="78">
        <v>0.98209999999999997</v>
      </c>
      <c r="G69" s="77" t="s">
        <v>95</v>
      </c>
      <c r="H69" s="80" t="s">
        <v>96</v>
      </c>
      <c r="I69" s="8"/>
    </row>
    <row r="70" spans="1:9">
      <c r="A70" s="85" t="s">
        <v>20</v>
      </c>
      <c r="B70" s="86" t="s">
        <v>33</v>
      </c>
      <c r="C70" s="87" t="s">
        <v>37</v>
      </c>
      <c r="D70" s="88" t="s">
        <v>7</v>
      </c>
      <c r="E70" s="88">
        <v>587</v>
      </c>
      <c r="F70" s="89">
        <v>0.96419999999999995</v>
      </c>
      <c r="G70" s="92" t="s">
        <v>65</v>
      </c>
      <c r="H70" s="90" t="s">
        <v>66</v>
      </c>
      <c r="I70" s="8"/>
    </row>
    <row r="71" spans="1:9">
      <c r="A71" s="91"/>
      <c r="B71" s="92"/>
      <c r="C71" s="92"/>
      <c r="D71" s="88"/>
      <c r="E71" s="88">
        <v>707</v>
      </c>
      <c r="F71" s="89">
        <v>0.92779999999999996</v>
      </c>
      <c r="G71" s="92" t="s">
        <v>65</v>
      </c>
      <c r="H71" s="90" t="s">
        <v>66</v>
      </c>
      <c r="I71" s="8"/>
    </row>
    <row r="72" spans="1:9">
      <c r="A72" s="91"/>
      <c r="B72" s="92"/>
      <c r="C72" s="92"/>
      <c r="D72" s="88"/>
      <c r="E72" s="88">
        <v>544</v>
      </c>
      <c r="F72" s="89">
        <v>0.89959999999999996</v>
      </c>
      <c r="G72" s="92" t="s">
        <v>65</v>
      </c>
      <c r="H72" s="90" t="s">
        <v>66</v>
      </c>
      <c r="I72" s="6"/>
    </row>
    <row r="73" spans="1:9">
      <c r="A73" s="91"/>
      <c r="B73" s="92"/>
      <c r="C73" s="92"/>
      <c r="D73" s="88"/>
      <c r="E73" s="88">
        <v>511</v>
      </c>
      <c r="F73" s="89">
        <v>0.96819999999999995</v>
      </c>
      <c r="G73" s="88" t="s">
        <v>98</v>
      </c>
      <c r="H73" s="100" t="s">
        <v>97</v>
      </c>
      <c r="I73" s="9"/>
    </row>
    <row r="74" spans="1:9">
      <c r="A74" s="91"/>
      <c r="B74" s="92"/>
      <c r="C74" s="92"/>
      <c r="D74" s="88"/>
      <c r="E74" s="88">
        <v>559</v>
      </c>
      <c r="F74" s="89">
        <v>0.99819999999999998</v>
      </c>
      <c r="G74" s="88" t="s">
        <v>79</v>
      </c>
      <c r="H74" s="90" t="s">
        <v>80</v>
      </c>
      <c r="I74" s="8"/>
    </row>
    <row r="75" spans="1:9">
      <c r="A75" s="91"/>
      <c r="B75" s="92"/>
      <c r="C75" s="92"/>
      <c r="D75" s="88"/>
      <c r="E75" s="88">
        <v>517</v>
      </c>
      <c r="F75" s="89">
        <v>0.99609999999999999</v>
      </c>
      <c r="G75" s="88" t="s">
        <v>77</v>
      </c>
      <c r="H75" s="90" t="s">
        <v>78</v>
      </c>
      <c r="I75" s="8"/>
    </row>
    <row r="76" spans="1:9">
      <c r="A76" s="101"/>
      <c r="B76" s="102"/>
      <c r="C76" s="102"/>
      <c r="D76" s="88"/>
      <c r="E76" s="88">
        <v>1132</v>
      </c>
      <c r="F76" s="89">
        <v>0.95230000000000004</v>
      </c>
      <c r="G76" s="88" t="s">
        <v>71</v>
      </c>
      <c r="H76" s="98" t="s">
        <v>72</v>
      </c>
      <c r="I76" s="6"/>
    </row>
    <row r="77" spans="1:9">
      <c r="A77" s="91"/>
      <c r="B77" s="92"/>
      <c r="C77" s="92"/>
      <c r="D77" s="88"/>
      <c r="E77" s="88">
        <v>1129</v>
      </c>
      <c r="F77" s="89">
        <v>0.9284</v>
      </c>
      <c r="G77" s="88" t="s">
        <v>71</v>
      </c>
      <c r="H77" s="98" t="s">
        <v>72</v>
      </c>
      <c r="I77" s="9"/>
    </row>
    <row r="78" spans="1:9">
      <c r="A78" s="91"/>
      <c r="B78" s="92"/>
      <c r="C78" s="92"/>
      <c r="D78" s="88"/>
      <c r="E78" s="88">
        <v>711</v>
      </c>
      <c r="F78" s="103">
        <v>0.97609999999999997</v>
      </c>
      <c r="G78" s="88" t="s">
        <v>71</v>
      </c>
      <c r="H78" s="98" t="s">
        <v>72</v>
      </c>
      <c r="I78" s="8"/>
    </row>
    <row r="79" spans="1:9">
      <c r="A79" s="91"/>
      <c r="B79" s="92"/>
      <c r="C79" s="92"/>
      <c r="D79" s="88"/>
      <c r="E79" s="88">
        <v>242</v>
      </c>
      <c r="F79" s="89">
        <v>0.99590000000000001</v>
      </c>
      <c r="G79" s="88" t="s">
        <v>83</v>
      </c>
      <c r="H79" s="97" t="s">
        <v>86</v>
      </c>
      <c r="I79" s="8"/>
    </row>
    <row r="80" spans="1:9">
      <c r="A80" s="82" t="s">
        <v>21</v>
      </c>
      <c r="B80" s="83" t="s">
        <v>33</v>
      </c>
      <c r="C80" s="76" t="s">
        <v>39</v>
      </c>
      <c r="D80" s="77" t="s">
        <v>7</v>
      </c>
      <c r="E80" s="77">
        <v>854</v>
      </c>
      <c r="F80" s="78">
        <v>0.96489999999999998</v>
      </c>
      <c r="G80" s="79" t="s">
        <v>65</v>
      </c>
      <c r="H80" s="80" t="s">
        <v>66</v>
      </c>
      <c r="I80" s="11"/>
    </row>
    <row r="81" spans="1:9">
      <c r="A81" s="94"/>
      <c r="B81" s="79"/>
      <c r="C81" s="79"/>
      <c r="D81" s="77"/>
      <c r="E81" s="77">
        <v>712</v>
      </c>
      <c r="F81" s="78">
        <v>0.95509999999999995</v>
      </c>
      <c r="G81" s="79" t="s">
        <v>65</v>
      </c>
      <c r="H81" s="80" t="s">
        <v>66</v>
      </c>
      <c r="I81" s="10"/>
    </row>
    <row r="82" spans="1:9">
      <c r="A82" s="94"/>
      <c r="B82" s="79"/>
      <c r="C82" s="79"/>
      <c r="D82" s="77"/>
      <c r="E82" s="77">
        <v>687</v>
      </c>
      <c r="F82" s="78">
        <v>0.96650000000000003</v>
      </c>
      <c r="G82" s="79" t="s">
        <v>65</v>
      </c>
      <c r="H82" s="80" t="s">
        <v>66</v>
      </c>
      <c r="I82" s="6"/>
    </row>
    <row r="83" spans="1:9">
      <c r="A83" s="94"/>
      <c r="B83" s="79"/>
      <c r="C83" s="79"/>
      <c r="D83" s="77"/>
      <c r="E83" s="77">
        <v>627</v>
      </c>
      <c r="F83" s="78">
        <v>0.95220000000000005</v>
      </c>
      <c r="G83" s="79" t="s">
        <v>65</v>
      </c>
      <c r="H83" s="80" t="s">
        <v>66</v>
      </c>
      <c r="I83" s="9"/>
    </row>
    <row r="84" spans="1:9">
      <c r="A84" s="94"/>
      <c r="B84" s="79"/>
      <c r="C84" s="79"/>
      <c r="D84" s="77"/>
      <c r="E84" s="77">
        <v>1664</v>
      </c>
      <c r="F84" s="78">
        <v>0.92959999999999998</v>
      </c>
      <c r="G84" s="77" t="s">
        <v>71</v>
      </c>
      <c r="H84" s="80" t="s">
        <v>72</v>
      </c>
      <c r="I84" s="8"/>
    </row>
    <row r="85" spans="1:9">
      <c r="A85" s="94"/>
      <c r="B85" s="79"/>
      <c r="C85" s="79"/>
      <c r="D85" s="77"/>
      <c r="E85" s="77">
        <v>1073</v>
      </c>
      <c r="F85" s="78">
        <v>0.95330000000000004</v>
      </c>
      <c r="G85" s="77" t="s">
        <v>81</v>
      </c>
      <c r="H85" s="80" t="s">
        <v>85</v>
      </c>
      <c r="I85" s="8"/>
    </row>
    <row r="86" spans="1:9">
      <c r="A86" s="94"/>
      <c r="B86" s="79"/>
      <c r="C86" s="79"/>
      <c r="D86" s="77"/>
      <c r="E86" s="77">
        <v>853</v>
      </c>
      <c r="F86" s="78">
        <v>0.96120000000000005</v>
      </c>
      <c r="G86" s="77" t="s">
        <v>82</v>
      </c>
      <c r="H86" s="81" t="s">
        <v>84</v>
      </c>
      <c r="I86" s="8"/>
    </row>
    <row r="87" spans="1:9">
      <c r="A87" s="94"/>
      <c r="B87" s="79"/>
      <c r="C87" s="79"/>
      <c r="D87" s="77"/>
      <c r="E87" s="77">
        <v>590</v>
      </c>
      <c r="F87" s="78">
        <v>0.96040000000000003</v>
      </c>
      <c r="G87" s="77" t="s">
        <v>70</v>
      </c>
      <c r="H87" s="80" t="s">
        <v>69</v>
      </c>
      <c r="I87" s="8"/>
    </row>
    <row r="88" spans="1:9">
      <c r="A88" s="85" t="s">
        <v>22</v>
      </c>
      <c r="B88" s="86" t="s">
        <v>32</v>
      </c>
      <c r="C88" s="87" t="s">
        <v>37</v>
      </c>
      <c r="D88" s="88" t="s">
        <v>7</v>
      </c>
      <c r="E88" s="88">
        <v>2302</v>
      </c>
      <c r="F88" s="89">
        <v>0.93489999999999995</v>
      </c>
      <c r="G88" s="92" t="s">
        <v>65</v>
      </c>
      <c r="H88" s="90" t="s">
        <v>66</v>
      </c>
      <c r="I88" s="8"/>
    </row>
    <row r="89" spans="1:9">
      <c r="A89" s="91"/>
      <c r="B89" s="92"/>
      <c r="C89" s="92"/>
      <c r="D89" s="88"/>
      <c r="E89" s="88">
        <v>2149</v>
      </c>
      <c r="F89" s="89">
        <v>0.94969999999999999</v>
      </c>
      <c r="G89" s="92" t="s">
        <v>65</v>
      </c>
      <c r="H89" s="90" t="s">
        <v>66</v>
      </c>
      <c r="I89" s="8"/>
    </row>
    <row r="90" spans="1:9">
      <c r="A90" s="91"/>
      <c r="B90" s="92"/>
      <c r="C90" s="92"/>
      <c r="D90" s="88"/>
      <c r="E90" s="88">
        <v>1678</v>
      </c>
      <c r="F90" s="89">
        <v>0.91269999999999996</v>
      </c>
      <c r="G90" s="92" t="s">
        <v>65</v>
      </c>
      <c r="H90" s="90" t="s">
        <v>66</v>
      </c>
      <c r="I90" s="6"/>
    </row>
    <row r="91" spans="1:9">
      <c r="A91" s="91"/>
      <c r="B91" s="92"/>
      <c r="C91" s="92"/>
      <c r="D91" s="88"/>
      <c r="E91" s="88">
        <v>1509</v>
      </c>
      <c r="F91" s="89">
        <v>0.88449999999999995</v>
      </c>
      <c r="G91" s="92" t="s">
        <v>65</v>
      </c>
      <c r="H91" s="90" t="s">
        <v>66</v>
      </c>
      <c r="I91" s="9"/>
    </row>
    <row r="92" spans="1:9">
      <c r="A92" s="91"/>
      <c r="B92" s="92"/>
      <c r="C92" s="92"/>
      <c r="D92" s="88"/>
      <c r="E92" s="88">
        <v>870</v>
      </c>
      <c r="F92" s="89">
        <v>0.93789999999999996</v>
      </c>
      <c r="G92" s="92" t="s">
        <v>65</v>
      </c>
      <c r="H92" s="90" t="s">
        <v>66</v>
      </c>
      <c r="I92" s="8"/>
    </row>
    <row r="93" spans="1:9">
      <c r="A93" s="91"/>
      <c r="B93" s="92"/>
      <c r="C93" s="92"/>
      <c r="D93" s="88"/>
      <c r="E93" s="88">
        <v>602</v>
      </c>
      <c r="F93" s="89">
        <v>0.96840000000000004</v>
      </c>
      <c r="G93" s="92" t="s">
        <v>65</v>
      </c>
      <c r="H93" s="90" t="s">
        <v>66</v>
      </c>
      <c r="I93" s="8"/>
    </row>
    <row r="94" spans="1:9">
      <c r="A94" s="91"/>
      <c r="B94" s="92"/>
      <c r="C94" s="92"/>
      <c r="D94" s="88"/>
      <c r="E94" s="88">
        <v>561</v>
      </c>
      <c r="F94" s="89">
        <v>0.97330000000000005</v>
      </c>
      <c r="G94" s="92" t="s">
        <v>65</v>
      </c>
      <c r="H94" s="90" t="s">
        <v>66</v>
      </c>
      <c r="I94" s="8"/>
    </row>
    <row r="95" spans="1:9">
      <c r="A95" s="91"/>
      <c r="B95" s="92"/>
      <c r="C95" s="92"/>
      <c r="D95" s="88"/>
      <c r="E95" s="88">
        <v>833</v>
      </c>
      <c r="F95" s="89">
        <v>0.98560000000000003</v>
      </c>
      <c r="G95" s="88" t="s">
        <v>77</v>
      </c>
      <c r="H95" s="90" t="s">
        <v>78</v>
      </c>
      <c r="I95" s="5"/>
    </row>
    <row r="96" spans="1:9">
      <c r="A96" s="91"/>
      <c r="B96" s="92"/>
      <c r="C96" s="92"/>
      <c r="D96" s="88"/>
      <c r="E96" s="88">
        <v>672</v>
      </c>
      <c r="F96" s="89">
        <v>0.99509999999999998</v>
      </c>
      <c r="G96" s="88" t="s">
        <v>91</v>
      </c>
      <c r="H96" s="90" t="s">
        <v>92</v>
      </c>
      <c r="I96" s="9"/>
    </row>
    <row r="97" spans="1:14">
      <c r="A97" s="91"/>
      <c r="B97" s="92"/>
      <c r="C97" s="92"/>
      <c r="D97" s="88"/>
      <c r="E97" s="88">
        <v>572</v>
      </c>
      <c r="F97" s="89">
        <v>0.99299999999999999</v>
      </c>
      <c r="G97" s="88" t="s">
        <v>77</v>
      </c>
      <c r="H97" s="90" t="s">
        <v>78</v>
      </c>
      <c r="I97" s="8"/>
    </row>
    <row r="98" spans="1:14">
      <c r="A98" s="91"/>
      <c r="B98" s="92"/>
      <c r="C98" s="92"/>
      <c r="D98" s="88"/>
      <c r="E98" s="88">
        <v>529</v>
      </c>
      <c r="F98" s="89">
        <v>0.97119999999999995</v>
      </c>
      <c r="G98" s="88" t="s">
        <v>91</v>
      </c>
      <c r="H98" s="90" t="s">
        <v>92</v>
      </c>
      <c r="I98" s="6"/>
    </row>
    <row r="99" spans="1:14">
      <c r="A99" s="91"/>
      <c r="B99" s="92"/>
      <c r="C99" s="92"/>
      <c r="D99" s="88"/>
      <c r="E99" s="88">
        <v>514</v>
      </c>
      <c r="F99" s="89">
        <v>0.98409999999999997</v>
      </c>
      <c r="G99" s="88" t="s">
        <v>77</v>
      </c>
      <c r="H99" s="90" t="s">
        <v>78</v>
      </c>
      <c r="I99" s="9"/>
    </row>
    <row r="100" spans="1:14">
      <c r="A100" s="91"/>
      <c r="B100" s="92"/>
      <c r="C100" s="92"/>
      <c r="D100" s="88"/>
      <c r="E100" s="88">
        <v>502</v>
      </c>
      <c r="F100" s="89">
        <v>0.998</v>
      </c>
      <c r="G100" s="88" t="s">
        <v>77</v>
      </c>
      <c r="H100" s="90" t="s">
        <v>78</v>
      </c>
      <c r="I100" s="8"/>
    </row>
    <row r="101" spans="1:14">
      <c r="A101" s="91"/>
      <c r="B101" s="92"/>
      <c r="C101" s="92"/>
      <c r="D101" s="88"/>
      <c r="E101" s="88">
        <v>716</v>
      </c>
      <c r="F101" s="89">
        <v>0.91039999999999999</v>
      </c>
      <c r="G101" s="88" t="s">
        <v>100</v>
      </c>
      <c r="H101" s="90" t="s">
        <v>99</v>
      </c>
      <c r="I101" s="6"/>
    </row>
    <row r="102" spans="1:14">
      <c r="A102" s="91"/>
      <c r="B102" s="92"/>
      <c r="C102" s="92"/>
      <c r="D102" s="88"/>
      <c r="E102" s="88">
        <v>673</v>
      </c>
      <c r="F102" s="89">
        <v>0.93459999999999999</v>
      </c>
      <c r="G102" s="88" t="s">
        <v>93</v>
      </c>
      <c r="H102" s="90" t="s">
        <v>94</v>
      </c>
      <c r="I102" s="9"/>
    </row>
    <row r="103" spans="1:14">
      <c r="A103" s="91"/>
      <c r="B103" s="92"/>
      <c r="C103" s="92"/>
      <c r="D103" s="88"/>
      <c r="E103" s="88">
        <v>657</v>
      </c>
      <c r="F103" s="89">
        <v>0.99399999999999999</v>
      </c>
      <c r="G103" s="88" t="s">
        <v>87</v>
      </c>
      <c r="H103" s="90" t="s">
        <v>88</v>
      </c>
      <c r="I103" s="8"/>
    </row>
    <row r="104" spans="1:14">
      <c r="A104" s="82" t="s">
        <v>23</v>
      </c>
      <c r="B104" s="83" t="s">
        <v>32</v>
      </c>
      <c r="C104" s="76" t="s">
        <v>39</v>
      </c>
      <c r="D104" s="77" t="s">
        <v>7</v>
      </c>
      <c r="E104" s="77">
        <v>1266</v>
      </c>
      <c r="F104" s="78">
        <v>0.94850000000000001</v>
      </c>
      <c r="G104" s="79" t="s">
        <v>65</v>
      </c>
      <c r="H104" s="80" t="s">
        <v>66</v>
      </c>
      <c r="I104" s="6"/>
    </row>
    <row r="105" spans="1:14">
      <c r="A105" s="94"/>
      <c r="B105" s="79"/>
      <c r="C105" s="79"/>
      <c r="D105" s="77"/>
      <c r="E105" s="77">
        <v>1000</v>
      </c>
      <c r="F105" s="78">
        <v>0.91200000000000003</v>
      </c>
      <c r="G105" s="79" t="s">
        <v>65</v>
      </c>
      <c r="H105" s="80" t="s">
        <v>66</v>
      </c>
      <c r="I105" s="9"/>
    </row>
    <row r="106" spans="1:14">
      <c r="A106" s="94"/>
      <c r="B106" s="79"/>
      <c r="C106" s="79"/>
      <c r="D106" s="77"/>
      <c r="E106" s="77">
        <v>715</v>
      </c>
      <c r="F106" s="78">
        <v>0.94930000000000003</v>
      </c>
      <c r="G106" s="79" t="s">
        <v>65</v>
      </c>
      <c r="H106" s="80" t="s">
        <v>66</v>
      </c>
      <c r="I106" s="8"/>
    </row>
    <row r="107" spans="1:14">
      <c r="A107" s="94"/>
      <c r="B107" s="79"/>
      <c r="C107" s="79"/>
      <c r="D107" s="77"/>
      <c r="E107" s="77">
        <v>627</v>
      </c>
      <c r="F107" s="78">
        <v>0.96489999999999998</v>
      </c>
      <c r="G107" s="79" t="s">
        <v>65</v>
      </c>
      <c r="H107" s="80" t="s">
        <v>66</v>
      </c>
      <c r="I107" s="6"/>
      <c r="K107" s="1"/>
      <c r="L107" s="1"/>
      <c r="M107" s="1"/>
      <c r="N107" s="1"/>
    </row>
    <row r="108" spans="1:14">
      <c r="A108" s="94"/>
      <c r="B108" s="79"/>
      <c r="C108" s="79"/>
      <c r="D108" s="77"/>
      <c r="E108" s="77">
        <v>593</v>
      </c>
      <c r="F108" s="78">
        <v>0.94689999999999996</v>
      </c>
      <c r="G108" s="79" t="s">
        <v>65</v>
      </c>
      <c r="H108" s="80" t="s">
        <v>66</v>
      </c>
      <c r="I108" s="9"/>
      <c r="J108" s="1"/>
      <c r="K108" s="1"/>
      <c r="L108" s="7"/>
      <c r="M108" s="7"/>
    </row>
    <row r="109" spans="1:14">
      <c r="A109" s="94"/>
      <c r="B109" s="79"/>
      <c r="C109" s="79"/>
      <c r="D109" s="77"/>
      <c r="E109" s="77">
        <v>596</v>
      </c>
      <c r="F109" s="78">
        <v>0.99780000000000002</v>
      </c>
      <c r="G109" s="77" t="s">
        <v>89</v>
      </c>
      <c r="H109" s="81" t="s">
        <v>90</v>
      </c>
      <c r="I109" s="8"/>
      <c r="J109" s="7"/>
      <c r="K109" s="1"/>
      <c r="L109" s="7"/>
      <c r="M109" s="7"/>
    </row>
    <row r="110" spans="1:14">
      <c r="A110" s="94"/>
      <c r="B110" s="79"/>
      <c r="C110" s="79"/>
      <c r="D110" s="77"/>
      <c r="E110" s="77">
        <v>640</v>
      </c>
      <c r="F110" s="78">
        <v>0.97450000000000003</v>
      </c>
      <c r="G110" s="77" t="s">
        <v>71</v>
      </c>
      <c r="H110" s="81" t="s">
        <v>72</v>
      </c>
      <c r="I110" s="8"/>
      <c r="J110" s="7"/>
      <c r="K110" s="1"/>
      <c r="L110" s="7"/>
      <c r="M110" s="7"/>
    </row>
    <row r="111" spans="1:14">
      <c r="A111" s="94"/>
      <c r="B111" s="79"/>
      <c r="C111" s="79"/>
      <c r="D111" s="77"/>
      <c r="E111" s="77">
        <v>531</v>
      </c>
      <c r="F111" s="78">
        <v>0.95860000000000001</v>
      </c>
      <c r="G111" s="77" t="s">
        <v>102</v>
      </c>
      <c r="H111" s="81" t="s">
        <v>101</v>
      </c>
      <c r="I111" s="8"/>
      <c r="J111" s="7"/>
      <c r="K111" s="1"/>
      <c r="L111" s="7"/>
      <c r="M111" s="7"/>
    </row>
    <row r="112" spans="1:14">
      <c r="A112" s="85" t="s">
        <v>24</v>
      </c>
      <c r="B112" s="86" t="s">
        <v>32</v>
      </c>
      <c r="C112" s="87" t="s">
        <v>38</v>
      </c>
      <c r="D112" s="88" t="s">
        <v>7</v>
      </c>
      <c r="E112" s="88">
        <v>768</v>
      </c>
      <c r="F112" s="89">
        <v>0.94789999999999996</v>
      </c>
      <c r="G112" s="88" t="s">
        <v>64</v>
      </c>
      <c r="H112" s="90" t="s">
        <v>68</v>
      </c>
      <c r="I112" s="8"/>
      <c r="J112" s="7"/>
      <c r="K112" s="1"/>
      <c r="L112" s="1"/>
      <c r="M112" s="1"/>
    </row>
    <row r="113" spans="1:10">
      <c r="A113" s="91"/>
      <c r="B113" s="92"/>
      <c r="C113" s="92"/>
      <c r="D113" s="88"/>
      <c r="E113" s="88">
        <v>723</v>
      </c>
      <c r="F113" s="89">
        <v>0.95569999999999999</v>
      </c>
      <c r="G113" s="88" t="s">
        <v>64</v>
      </c>
      <c r="H113" s="90" t="s">
        <v>68</v>
      </c>
      <c r="I113" s="8"/>
      <c r="J113" s="1"/>
    </row>
    <row r="114" spans="1:10">
      <c r="A114" s="91"/>
      <c r="B114" s="92"/>
      <c r="C114" s="92"/>
      <c r="D114" s="88"/>
      <c r="E114" s="88">
        <v>642</v>
      </c>
      <c r="F114" s="89">
        <v>0.92210000000000003</v>
      </c>
      <c r="G114" s="92" t="s">
        <v>65</v>
      </c>
      <c r="H114" s="90" t="s">
        <v>66</v>
      </c>
      <c r="I114" s="6"/>
    </row>
    <row r="115" spans="1:10">
      <c r="A115" s="91"/>
      <c r="B115" s="92"/>
      <c r="C115" s="92"/>
      <c r="D115" s="88"/>
      <c r="E115" s="88">
        <v>520</v>
      </c>
      <c r="F115" s="89">
        <v>0.92859999999999998</v>
      </c>
      <c r="G115" s="92" t="s">
        <v>65</v>
      </c>
      <c r="H115" s="90" t="s">
        <v>66</v>
      </c>
      <c r="I115" s="9"/>
    </row>
    <row r="116" spans="1:10">
      <c r="A116" s="91"/>
      <c r="B116" s="92"/>
      <c r="C116" s="92"/>
      <c r="D116" s="88"/>
      <c r="E116" s="88">
        <v>1940</v>
      </c>
      <c r="F116" s="89">
        <v>0.99529999999999996</v>
      </c>
      <c r="G116" s="88" t="s">
        <v>77</v>
      </c>
      <c r="H116" s="90" t="s">
        <v>78</v>
      </c>
      <c r="I116" s="8"/>
    </row>
    <row r="117" spans="1:10">
      <c r="A117" s="91"/>
      <c r="B117" s="92"/>
      <c r="C117" s="92"/>
      <c r="D117" s="88"/>
      <c r="E117" s="88">
        <v>1056</v>
      </c>
      <c r="F117" s="89">
        <v>0.99050000000000005</v>
      </c>
      <c r="G117" s="88" t="s">
        <v>89</v>
      </c>
      <c r="H117" s="90" t="s">
        <v>90</v>
      </c>
      <c r="I117" s="6"/>
    </row>
    <row r="118" spans="1:10">
      <c r="A118" s="91"/>
      <c r="B118" s="92"/>
      <c r="C118" s="92"/>
      <c r="D118" s="88"/>
      <c r="E118" s="88">
        <v>939</v>
      </c>
      <c r="F118" s="89">
        <v>0.97760000000000002</v>
      </c>
      <c r="G118" s="88" t="s">
        <v>91</v>
      </c>
      <c r="H118" s="90" t="s">
        <v>92</v>
      </c>
      <c r="I118" s="9"/>
    </row>
    <row r="119" spans="1:10">
      <c r="A119" s="91"/>
      <c r="B119" s="92"/>
      <c r="C119" s="92"/>
      <c r="D119" s="88"/>
      <c r="E119" s="88">
        <v>936</v>
      </c>
      <c r="F119" s="89">
        <v>0.99360000000000004</v>
      </c>
      <c r="G119" s="88" t="s">
        <v>77</v>
      </c>
      <c r="H119" s="90" t="s">
        <v>78</v>
      </c>
      <c r="I119" s="6"/>
    </row>
    <row r="120" spans="1:10">
      <c r="A120" s="91"/>
      <c r="B120" s="92"/>
      <c r="C120" s="92"/>
      <c r="D120" s="88"/>
      <c r="E120" s="88">
        <v>918</v>
      </c>
      <c r="F120" s="89">
        <v>0.99670000000000003</v>
      </c>
      <c r="G120" s="88" t="s">
        <v>77</v>
      </c>
      <c r="H120" s="90" t="s">
        <v>78</v>
      </c>
      <c r="I120" s="9"/>
    </row>
    <row r="121" spans="1:10">
      <c r="A121" s="91"/>
      <c r="B121" s="92"/>
      <c r="C121" s="92"/>
      <c r="D121" s="88"/>
      <c r="E121" s="88">
        <v>878</v>
      </c>
      <c r="F121" s="89">
        <v>0.99360000000000004</v>
      </c>
      <c r="G121" s="88" t="s">
        <v>77</v>
      </c>
      <c r="H121" s="90" t="s">
        <v>78</v>
      </c>
      <c r="I121" s="5"/>
    </row>
    <row r="122" spans="1:10">
      <c r="A122" s="91"/>
      <c r="B122" s="92"/>
      <c r="C122" s="92"/>
      <c r="D122" s="88"/>
      <c r="E122" s="88">
        <v>751</v>
      </c>
      <c r="F122" s="89">
        <v>0.98899999999999999</v>
      </c>
      <c r="G122" s="88" t="s">
        <v>77</v>
      </c>
      <c r="H122" s="90" t="s">
        <v>78</v>
      </c>
      <c r="I122" s="5"/>
    </row>
    <row r="123" spans="1:10">
      <c r="A123" s="91"/>
      <c r="B123" s="92"/>
      <c r="C123" s="92"/>
      <c r="D123" s="88"/>
      <c r="E123" s="88">
        <v>733</v>
      </c>
      <c r="F123" s="89">
        <v>0.99360000000000004</v>
      </c>
      <c r="G123" s="88" t="s">
        <v>77</v>
      </c>
      <c r="H123" s="90" t="s">
        <v>78</v>
      </c>
      <c r="I123" s="5"/>
    </row>
    <row r="124" spans="1:10">
      <c r="A124" s="91"/>
      <c r="B124" s="92"/>
      <c r="C124" s="92"/>
      <c r="D124" s="88"/>
      <c r="E124" s="88">
        <v>674</v>
      </c>
      <c r="F124" s="89">
        <v>0.99260000000000004</v>
      </c>
      <c r="G124" s="88" t="s">
        <v>77</v>
      </c>
      <c r="H124" s="90" t="s">
        <v>78</v>
      </c>
      <c r="I124" s="5"/>
    </row>
    <row r="125" spans="1:10">
      <c r="A125" s="91"/>
      <c r="B125" s="92"/>
      <c r="C125" s="92"/>
      <c r="D125" s="88"/>
      <c r="E125" s="88">
        <v>1597</v>
      </c>
      <c r="F125" s="89">
        <v>0.91859999999999997</v>
      </c>
      <c r="G125" s="88" t="s">
        <v>71</v>
      </c>
      <c r="H125" s="90" t="s">
        <v>72</v>
      </c>
      <c r="I125" s="5"/>
    </row>
    <row r="126" spans="1:10">
      <c r="A126" s="91"/>
      <c r="B126" s="92"/>
      <c r="C126" s="92"/>
      <c r="D126" s="88"/>
      <c r="E126" s="88">
        <v>1037</v>
      </c>
      <c r="F126" s="89">
        <v>0.93620000000000003</v>
      </c>
      <c r="G126" s="88" t="s">
        <v>104</v>
      </c>
      <c r="H126" s="90" t="s">
        <v>103</v>
      </c>
      <c r="I126" s="6"/>
    </row>
    <row r="127" spans="1:10">
      <c r="A127" s="91"/>
      <c r="B127" s="92"/>
      <c r="C127" s="92"/>
      <c r="D127" s="88"/>
      <c r="E127" s="88">
        <v>861</v>
      </c>
      <c r="F127" s="89">
        <v>0.96399999999999997</v>
      </c>
      <c r="G127" s="88" t="s">
        <v>105</v>
      </c>
      <c r="H127" s="90" t="s">
        <v>86</v>
      </c>
      <c r="I127" s="9"/>
    </row>
    <row r="128" spans="1:10">
      <c r="A128" s="91"/>
      <c r="B128" s="92"/>
      <c r="C128" s="92"/>
      <c r="D128" s="88"/>
      <c r="E128" s="88">
        <v>845</v>
      </c>
      <c r="F128" s="89">
        <v>0.96660000000000001</v>
      </c>
      <c r="G128" s="88" t="s">
        <v>71</v>
      </c>
      <c r="H128" s="90" t="s">
        <v>72</v>
      </c>
      <c r="I128" s="5"/>
    </row>
    <row r="129" spans="1:9">
      <c r="A129" s="91"/>
      <c r="B129" s="92"/>
      <c r="C129" s="92"/>
      <c r="D129" s="88"/>
      <c r="E129" s="88">
        <v>652</v>
      </c>
      <c r="F129" s="89">
        <v>0.95540000000000003</v>
      </c>
      <c r="G129" s="88" t="s">
        <v>70</v>
      </c>
      <c r="H129" s="90" t="s">
        <v>69</v>
      </c>
      <c r="I129" s="6"/>
    </row>
    <row r="130" spans="1:9">
      <c r="A130" s="82" t="s">
        <v>18</v>
      </c>
      <c r="B130" s="83" t="s">
        <v>32</v>
      </c>
      <c r="C130" s="76" t="s">
        <v>39</v>
      </c>
      <c r="D130" s="77" t="s">
        <v>7</v>
      </c>
      <c r="E130" s="77">
        <v>1765</v>
      </c>
      <c r="F130" s="78">
        <v>0.97670000000000001</v>
      </c>
      <c r="G130" s="77" t="s">
        <v>106</v>
      </c>
      <c r="H130" s="80" t="s">
        <v>107</v>
      </c>
      <c r="I130" s="9"/>
    </row>
    <row r="131" spans="1:9">
      <c r="A131" s="94"/>
      <c r="B131" s="79"/>
      <c r="C131" s="79"/>
      <c r="D131" s="77"/>
      <c r="E131" s="77">
        <v>1028</v>
      </c>
      <c r="F131" s="78">
        <v>0.97960000000000003</v>
      </c>
      <c r="G131" s="77" t="s">
        <v>108</v>
      </c>
      <c r="H131" s="80" t="s">
        <v>109</v>
      </c>
      <c r="I131" s="6"/>
    </row>
    <row r="132" spans="1:9">
      <c r="A132" s="82"/>
      <c r="B132" s="104"/>
      <c r="C132" s="79"/>
      <c r="D132" s="77"/>
      <c r="E132" s="77">
        <v>911</v>
      </c>
      <c r="F132" s="78">
        <v>0.97799999999999998</v>
      </c>
      <c r="G132" s="77" t="s">
        <v>110</v>
      </c>
      <c r="H132" s="80" t="s">
        <v>111</v>
      </c>
      <c r="I132" s="6"/>
    </row>
    <row r="133" spans="1:9">
      <c r="A133" s="82"/>
      <c r="B133" s="104"/>
      <c r="C133" s="79"/>
      <c r="D133" s="77"/>
      <c r="E133" s="77">
        <v>558</v>
      </c>
      <c r="F133" s="78">
        <v>0.9839</v>
      </c>
      <c r="G133" s="77" t="s">
        <v>110</v>
      </c>
      <c r="H133" s="80" t="s">
        <v>111</v>
      </c>
      <c r="I133" s="6"/>
    </row>
    <row r="134" spans="1:9">
      <c r="A134" s="94"/>
      <c r="B134" s="79"/>
      <c r="C134" s="79"/>
      <c r="D134" s="77"/>
      <c r="E134" s="77">
        <v>710</v>
      </c>
      <c r="F134" s="78">
        <v>0.99009999999999998</v>
      </c>
      <c r="G134" s="77" t="s">
        <v>112</v>
      </c>
      <c r="H134" s="80" t="s">
        <v>113</v>
      </c>
      <c r="I134" s="5"/>
    </row>
    <row r="135" spans="1:9">
      <c r="A135" s="85" t="s">
        <v>25</v>
      </c>
      <c r="B135" s="86" t="s">
        <v>32</v>
      </c>
      <c r="C135" s="87" t="s">
        <v>40</v>
      </c>
      <c r="D135" s="88" t="s">
        <v>7</v>
      </c>
      <c r="E135" s="88">
        <v>708</v>
      </c>
      <c r="F135" s="89">
        <v>0.99580000000000002</v>
      </c>
      <c r="G135" s="88" t="s">
        <v>115</v>
      </c>
      <c r="H135" s="90" t="s">
        <v>114</v>
      </c>
      <c r="I135" s="9"/>
    </row>
    <row r="136" spans="1:9">
      <c r="A136" s="82" t="s">
        <v>26</v>
      </c>
      <c r="B136" s="83" t="s">
        <v>32</v>
      </c>
      <c r="C136" s="76" t="s">
        <v>40</v>
      </c>
      <c r="D136" s="77" t="s">
        <v>7</v>
      </c>
      <c r="E136" s="77">
        <v>1165</v>
      </c>
      <c r="F136" s="78">
        <v>0.98309999999999997</v>
      </c>
      <c r="G136" s="77" t="s">
        <v>110</v>
      </c>
      <c r="H136" s="80" t="s">
        <v>111</v>
      </c>
      <c r="I136" s="6"/>
    </row>
    <row r="137" spans="1:9">
      <c r="A137" s="94"/>
      <c r="B137" s="79"/>
      <c r="C137" s="79"/>
      <c r="D137" s="77"/>
      <c r="E137" s="77">
        <v>1127</v>
      </c>
      <c r="F137" s="78">
        <v>0.98299999999999998</v>
      </c>
      <c r="G137" s="77" t="s">
        <v>110</v>
      </c>
      <c r="H137" s="80" t="s">
        <v>111</v>
      </c>
      <c r="I137" s="6"/>
    </row>
    <row r="138" spans="1:9">
      <c r="A138" s="94"/>
      <c r="B138" s="79"/>
      <c r="C138" s="79"/>
      <c r="D138" s="77"/>
      <c r="E138" s="77">
        <v>1031</v>
      </c>
      <c r="F138" s="78">
        <v>0.98740000000000006</v>
      </c>
      <c r="G138" s="77" t="s">
        <v>110</v>
      </c>
      <c r="H138" s="80" t="s">
        <v>111</v>
      </c>
      <c r="I138" s="6"/>
    </row>
    <row r="139" spans="1:9">
      <c r="A139" s="94"/>
      <c r="B139" s="79"/>
      <c r="C139" s="79"/>
      <c r="D139" s="77"/>
      <c r="E139" s="77">
        <v>635</v>
      </c>
      <c r="F139" s="78">
        <v>0.96689999999999998</v>
      </c>
      <c r="G139" s="77" t="s">
        <v>116</v>
      </c>
      <c r="H139" s="80" t="s">
        <v>117</v>
      </c>
      <c r="I139" s="6"/>
    </row>
    <row r="140" spans="1:9">
      <c r="A140" s="94"/>
      <c r="B140" s="79"/>
      <c r="C140" s="79"/>
      <c r="D140" s="77"/>
      <c r="E140" s="77">
        <v>620</v>
      </c>
      <c r="F140" s="78">
        <v>0.98709999999999998</v>
      </c>
      <c r="G140" s="77" t="s">
        <v>110</v>
      </c>
      <c r="H140" s="80" t="s">
        <v>111</v>
      </c>
      <c r="I140" s="8"/>
    </row>
    <row r="141" spans="1:9">
      <c r="A141" s="94"/>
      <c r="B141" s="79"/>
      <c r="C141" s="79"/>
      <c r="D141" s="77"/>
      <c r="E141" s="77">
        <v>3122</v>
      </c>
      <c r="F141" s="78">
        <v>0.99260000000000004</v>
      </c>
      <c r="G141" s="77" t="s">
        <v>112</v>
      </c>
      <c r="H141" s="80" t="s">
        <v>113</v>
      </c>
      <c r="I141" s="9"/>
    </row>
    <row r="142" spans="1:9">
      <c r="A142" s="94"/>
      <c r="B142" s="79"/>
      <c r="C142" s="79"/>
      <c r="D142" s="77"/>
      <c r="E142" s="77">
        <v>1390</v>
      </c>
      <c r="F142" s="78">
        <v>0.97760000000000002</v>
      </c>
      <c r="G142" s="77" t="s">
        <v>118</v>
      </c>
      <c r="H142" s="80" t="s">
        <v>199</v>
      </c>
      <c r="I142" s="9"/>
    </row>
    <row r="143" spans="1:9">
      <c r="A143" s="94"/>
      <c r="B143" s="79"/>
      <c r="C143" s="79"/>
      <c r="D143" s="77"/>
      <c r="E143" s="77">
        <v>924</v>
      </c>
      <c r="F143" s="78">
        <v>0.99029999999999996</v>
      </c>
      <c r="G143" s="77" t="s">
        <v>128</v>
      </c>
      <c r="H143" s="80" t="s">
        <v>119</v>
      </c>
      <c r="I143" s="5"/>
    </row>
    <row r="144" spans="1:9">
      <c r="A144" s="94"/>
      <c r="B144" s="79"/>
      <c r="C144" s="79"/>
      <c r="D144" s="77"/>
      <c r="E144" s="77">
        <v>814</v>
      </c>
      <c r="F144" s="78">
        <v>0.98650000000000004</v>
      </c>
      <c r="G144" s="77" t="s">
        <v>129</v>
      </c>
      <c r="H144" s="80" t="s">
        <v>120</v>
      </c>
      <c r="I144" s="9"/>
    </row>
    <row r="145" spans="1:9">
      <c r="A145" s="94"/>
      <c r="B145" s="79"/>
      <c r="C145" s="79"/>
      <c r="D145" s="77"/>
      <c r="E145" s="77">
        <v>786</v>
      </c>
      <c r="F145" s="78">
        <v>0.99490000000000001</v>
      </c>
      <c r="G145" s="77" t="s">
        <v>121</v>
      </c>
      <c r="H145" s="80" t="s">
        <v>122</v>
      </c>
      <c r="I145" s="8"/>
    </row>
    <row r="146" spans="1:9">
      <c r="A146" s="94"/>
      <c r="B146" s="79"/>
      <c r="C146" s="79"/>
      <c r="D146" s="77"/>
      <c r="E146" s="77">
        <v>777</v>
      </c>
      <c r="F146" s="78">
        <v>0.99739999999999995</v>
      </c>
      <c r="G146" s="77" t="s">
        <v>130</v>
      </c>
      <c r="H146" s="80" t="s">
        <v>123</v>
      </c>
      <c r="I146" s="9"/>
    </row>
    <row r="147" spans="1:9">
      <c r="A147" s="94"/>
      <c r="B147" s="79"/>
      <c r="C147" s="79"/>
      <c r="D147" s="77"/>
      <c r="E147" s="77">
        <v>653</v>
      </c>
      <c r="F147" s="78">
        <v>0.98619999999999997</v>
      </c>
      <c r="G147" s="77" t="s">
        <v>121</v>
      </c>
      <c r="H147" s="80" t="s">
        <v>122</v>
      </c>
      <c r="I147" s="5"/>
    </row>
    <row r="148" spans="1:9">
      <c r="A148" s="94"/>
      <c r="B148" s="79"/>
      <c r="C148" s="79"/>
      <c r="D148" s="77"/>
      <c r="E148" s="77">
        <v>588</v>
      </c>
      <c r="F148" s="78">
        <v>0.99319999999999997</v>
      </c>
      <c r="G148" s="77" t="s">
        <v>121</v>
      </c>
      <c r="H148" s="80" t="s">
        <v>122</v>
      </c>
      <c r="I148" s="9"/>
    </row>
    <row r="149" spans="1:9">
      <c r="A149" s="94"/>
      <c r="B149" s="79"/>
      <c r="C149" s="79"/>
      <c r="D149" s="77"/>
      <c r="E149" s="77">
        <v>610</v>
      </c>
      <c r="F149" s="78">
        <v>0.97840000000000005</v>
      </c>
      <c r="G149" s="77" t="s">
        <v>131</v>
      </c>
      <c r="H149" s="80" t="s">
        <v>124</v>
      </c>
      <c r="I149" s="8"/>
    </row>
    <row r="150" spans="1:9">
      <c r="A150" s="94"/>
      <c r="B150" s="79"/>
      <c r="C150" s="79"/>
      <c r="D150" s="77"/>
      <c r="E150" s="77">
        <v>3339</v>
      </c>
      <c r="F150" s="78">
        <v>0.96260000000000001</v>
      </c>
      <c r="G150" s="77" t="s">
        <v>125</v>
      </c>
      <c r="H150" s="80" t="s">
        <v>126</v>
      </c>
      <c r="I150" s="9"/>
    </row>
    <row r="151" spans="1:9">
      <c r="A151" s="94"/>
      <c r="B151" s="79"/>
      <c r="C151" s="79"/>
      <c r="D151" s="77"/>
      <c r="E151" s="77">
        <v>618</v>
      </c>
      <c r="F151" s="78">
        <v>0.97009999999999996</v>
      </c>
      <c r="G151" s="77" t="s">
        <v>132</v>
      </c>
      <c r="H151" s="80" t="s">
        <v>127</v>
      </c>
      <c r="I151" s="8"/>
    </row>
    <row r="152" spans="1:9">
      <c r="A152" s="85" t="s">
        <v>27</v>
      </c>
      <c r="B152" s="86" t="s">
        <v>32</v>
      </c>
      <c r="C152" s="87" t="s">
        <v>34</v>
      </c>
      <c r="D152" s="88" t="s">
        <v>7</v>
      </c>
      <c r="E152" s="88">
        <v>651</v>
      </c>
      <c r="F152" s="89">
        <v>0.99690000000000001</v>
      </c>
      <c r="G152" s="88" t="s">
        <v>133</v>
      </c>
      <c r="H152" s="90" t="s">
        <v>134</v>
      </c>
      <c r="I152" s="9"/>
    </row>
    <row r="153" spans="1:9">
      <c r="A153" s="91"/>
      <c r="B153" s="92"/>
      <c r="C153" s="92"/>
      <c r="D153" s="88"/>
      <c r="E153" s="88">
        <v>565</v>
      </c>
      <c r="F153" s="89">
        <v>0.75819999999999999</v>
      </c>
      <c r="G153" s="88" t="s">
        <v>153</v>
      </c>
      <c r="H153" s="90" t="s">
        <v>200</v>
      </c>
      <c r="I153" s="8"/>
    </row>
    <row r="154" spans="1:9">
      <c r="A154" s="91"/>
      <c r="B154" s="92"/>
      <c r="C154" s="92"/>
      <c r="D154" s="88"/>
      <c r="E154" s="88">
        <v>1949</v>
      </c>
      <c r="F154" s="89">
        <v>0.9768</v>
      </c>
      <c r="G154" s="88" t="s">
        <v>152</v>
      </c>
      <c r="H154" s="90" t="s">
        <v>135</v>
      </c>
      <c r="I154" s="9"/>
    </row>
    <row r="155" spans="1:9">
      <c r="A155" s="91"/>
      <c r="B155" s="92"/>
      <c r="C155" s="92"/>
      <c r="D155" s="88"/>
      <c r="E155" s="88">
        <v>1478</v>
      </c>
      <c r="F155" s="89">
        <v>0.95330000000000004</v>
      </c>
      <c r="G155" s="88" t="s">
        <v>136</v>
      </c>
      <c r="H155" s="90" t="s">
        <v>122</v>
      </c>
      <c r="I155" s="8"/>
    </row>
    <row r="156" spans="1:9">
      <c r="A156" s="91"/>
      <c r="B156" s="92"/>
      <c r="C156" s="92"/>
      <c r="D156" s="88"/>
      <c r="E156" s="88">
        <v>1266</v>
      </c>
      <c r="F156" s="89">
        <v>0.95889999999999997</v>
      </c>
      <c r="G156" s="88" t="s">
        <v>151</v>
      </c>
      <c r="H156" s="90" t="s">
        <v>137</v>
      </c>
      <c r="I156" s="9"/>
    </row>
    <row r="157" spans="1:9">
      <c r="A157" s="91"/>
      <c r="B157" s="92"/>
      <c r="C157" s="92"/>
      <c r="D157" s="88"/>
      <c r="E157" s="88">
        <v>747</v>
      </c>
      <c r="F157" s="89">
        <v>0.95720000000000005</v>
      </c>
      <c r="G157" s="88" t="s">
        <v>129</v>
      </c>
      <c r="H157" s="90" t="s">
        <v>120</v>
      </c>
      <c r="I157" s="8"/>
    </row>
    <row r="158" spans="1:9">
      <c r="A158" s="91"/>
      <c r="B158" s="92"/>
      <c r="C158" s="92"/>
      <c r="D158" s="88"/>
      <c r="E158" s="88">
        <v>1028</v>
      </c>
      <c r="F158" s="89">
        <v>0.93679999999999997</v>
      </c>
      <c r="G158" s="88" t="s">
        <v>149</v>
      </c>
      <c r="H158" s="90" t="s">
        <v>138</v>
      </c>
      <c r="I158" s="8"/>
    </row>
    <row r="159" spans="1:9">
      <c r="A159" s="91"/>
      <c r="B159" s="92"/>
      <c r="C159" s="92"/>
      <c r="D159" s="88"/>
      <c r="E159" s="88">
        <v>737</v>
      </c>
      <c r="F159" s="89">
        <v>0.92120000000000002</v>
      </c>
      <c r="G159" s="88" t="s">
        <v>150</v>
      </c>
      <c r="H159" s="90" t="s">
        <v>139</v>
      </c>
      <c r="I159" s="8"/>
    </row>
    <row r="160" spans="1:9">
      <c r="A160" s="91"/>
      <c r="B160" s="92"/>
      <c r="C160" s="92"/>
      <c r="D160" s="88"/>
      <c r="E160" s="88">
        <v>687</v>
      </c>
      <c r="F160" s="89">
        <v>0.95630000000000004</v>
      </c>
      <c r="G160" s="88" t="s">
        <v>148</v>
      </c>
      <c r="H160" s="90" t="s">
        <v>141</v>
      </c>
      <c r="I160" s="8"/>
    </row>
    <row r="161" spans="1:9">
      <c r="A161" s="91"/>
      <c r="B161" s="92"/>
      <c r="C161" s="92"/>
      <c r="D161" s="88"/>
      <c r="E161" s="88">
        <v>645</v>
      </c>
      <c r="F161" s="89">
        <v>0.9597</v>
      </c>
      <c r="G161" s="88" t="s">
        <v>149</v>
      </c>
      <c r="H161" s="90" t="s">
        <v>138</v>
      </c>
      <c r="I161" s="8"/>
    </row>
    <row r="162" spans="1:9">
      <c r="A162" s="85"/>
      <c r="B162" s="105"/>
      <c r="C162" s="92"/>
      <c r="D162" s="88"/>
      <c r="E162" s="88">
        <v>593</v>
      </c>
      <c r="F162" s="89">
        <v>0.94940000000000002</v>
      </c>
      <c r="G162" s="88" t="s">
        <v>149</v>
      </c>
      <c r="H162" s="90" t="s">
        <v>138</v>
      </c>
      <c r="I162" s="9"/>
    </row>
    <row r="163" spans="1:9">
      <c r="A163" s="91"/>
      <c r="B163" s="92"/>
      <c r="C163" s="92"/>
      <c r="D163" s="88"/>
      <c r="E163" s="88">
        <v>536</v>
      </c>
      <c r="F163" s="89">
        <v>0.95899999999999996</v>
      </c>
      <c r="G163" s="88" t="s">
        <v>148</v>
      </c>
      <c r="H163" s="90" t="s">
        <v>141</v>
      </c>
      <c r="I163" s="9"/>
    </row>
    <row r="164" spans="1:9">
      <c r="A164" s="91"/>
      <c r="B164" s="92"/>
      <c r="C164" s="92"/>
      <c r="D164" s="88"/>
      <c r="E164" s="88">
        <v>5418</v>
      </c>
      <c r="F164" s="89">
        <v>0.9647</v>
      </c>
      <c r="G164" s="88" t="s">
        <v>142</v>
      </c>
      <c r="H164" s="90" t="s">
        <v>143</v>
      </c>
      <c r="I164" s="8"/>
    </row>
    <row r="165" spans="1:9">
      <c r="A165" s="85"/>
      <c r="B165" s="105"/>
      <c r="C165" s="92"/>
      <c r="D165" s="88"/>
      <c r="E165" s="88">
        <v>558</v>
      </c>
      <c r="F165" s="89">
        <v>0.70789999999999997</v>
      </c>
      <c r="G165" s="88" t="s">
        <v>144</v>
      </c>
      <c r="H165" s="90" t="s">
        <v>145</v>
      </c>
      <c r="I165" s="9"/>
    </row>
    <row r="166" spans="1:9">
      <c r="A166" s="91"/>
      <c r="B166" s="92"/>
      <c r="C166" s="92"/>
      <c r="D166" s="88"/>
      <c r="E166" s="88">
        <v>543</v>
      </c>
      <c r="F166" s="89">
        <v>0.90510000000000002</v>
      </c>
      <c r="G166" s="88" t="s">
        <v>147</v>
      </c>
      <c r="H166" s="90" t="s">
        <v>146</v>
      </c>
      <c r="I166" s="8"/>
    </row>
    <row r="167" spans="1:9">
      <c r="A167" s="82" t="s">
        <v>28</v>
      </c>
      <c r="B167" s="83" t="s">
        <v>32</v>
      </c>
      <c r="C167" s="76" t="s">
        <v>36</v>
      </c>
      <c r="D167" s="77" t="s">
        <v>7</v>
      </c>
      <c r="E167" s="77">
        <v>3862</v>
      </c>
      <c r="F167" s="78">
        <v>0.89700000000000002</v>
      </c>
      <c r="G167" s="77" t="s">
        <v>169</v>
      </c>
      <c r="H167" s="80" t="s">
        <v>154</v>
      </c>
      <c r="I167" s="9"/>
    </row>
    <row r="168" spans="1:9">
      <c r="A168" s="94"/>
      <c r="B168" s="79"/>
      <c r="C168" s="79"/>
      <c r="D168" s="77"/>
      <c r="E168" s="77">
        <v>7356</v>
      </c>
      <c r="F168" s="78">
        <v>0.97589999999999999</v>
      </c>
      <c r="G168" s="77" t="s">
        <v>140</v>
      </c>
      <c r="H168" s="80" t="s">
        <v>141</v>
      </c>
    </row>
    <row r="169" spans="1:9">
      <c r="A169" s="94"/>
      <c r="B169" s="79"/>
      <c r="C169" s="79"/>
      <c r="D169" s="77"/>
      <c r="E169" s="77">
        <v>768</v>
      </c>
      <c r="F169" s="78">
        <v>0.94269999999999998</v>
      </c>
      <c r="G169" s="77" t="s">
        <v>140</v>
      </c>
      <c r="H169" s="80" t="s">
        <v>141</v>
      </c>
    </row>
    <row r="170" spans="1:9">
      <c r="A170" s="94"/>
      <c r="B170" s="79"/>
      <c r="C170" s="79"/>
      <c r="D170" s="77"/>
      <c r="E170" s="77">
        <v>722</v>
      </c>
      <c r="F170" s="78">
        <v>0.98870000000000002</v>
      </c>
      <c r="G170" s="77" t="s">
        <v>133</v>
      </c>
      <c r="H170" s="80" t="s">
        <v>134</v>
      </c>
    </row>
    <row r="171" spans="1:9">
      <c r="A171" s="94"/>
      <c r="B171" s="79"/>
      <c r="C171" s="79"/>
      <c r="D171" s="77"/>
      <c r="E171" s="77">
        <v>2845</v>
      </c>
      <c r="F171" s="78">
        <v>0.97699999999999998</v>
      </c>
      <c r="G171" s="77" t="s">
        <v>171</v>
      </c>
      <c r="H171" s="80" t="s">
        <v>155</v>
      </c>
    </row>
    <row r="172" spans="1:9">
      <c r="A172" s="94"/>
      <c r="B172" s="79"/>
      <c r="C172" s="79"/>
      <c r="D172" s="77"/>
      <c r="E172" s="77">
        <v>2527</v>
      </c>
      <c r="F172" s="78">
        <v>0.98609999999999998</v>
      </c>
      <c r="G172" s="77" t="s">
        <v>170</v>
      </c>
      <c r="H172" s="80" t="s">
        <v>156</v>
      </c>
    </row>
    <row r="173" spans="1:9">
      <c r="A173" s="94"/>
      <c r="B173" s="79"/>
      <c r="C173" s="79"/>
      <c r="D173" s="77"/>
      <c r="E173" s="77">
        <v>2384</v>
      </c>
      <c r="F173" s="78">
        <v>0.98240000000000005</v>
      </c>
      <c r="G173" s="77" t="s">
        <v>157</v>
      </c>
      <c r="H173" s="80" t="s">
        <v>158</v>
      </c>
    </row>
    <row r="174" spans="1:9">
      <c r="A174" s="94"/>
      <c r="B174" s="79"/>
      <c r="C174" s="79"/>
      <c r="D174" s="77"/>
      <c r="E174" s="77">
        <v>2366</v>
      </c>
      <c r="F174" s="78">
        <v>0.98080000000000001</v>
      </c>
      <c r="G174" s="77" t="s">
        <v>172</v>
      </c>
      <c r="H174" s="80" t="s">
        <v>159</v>
      </c>
    </row>
    <row r="175" spans="1:9">
      <c r="A175" s="94"/>
      <c r="B175" s="79"/>
      <c r="C175" s="79"/>
      <c r="D175" s="77"/>
      <c r="E175" s="77">
        <v>14643</v>
      </c>
      <c r="F175" s="78">
        <v>0.9889</v>
      </c>
      <c r="G175" s="77" t="s">
        <v>128</v>
      </c>
      <c r="H175" s="80" t="s">
        <v>119</v>
      </c>
    </row>
    <row r="176" spans="1:9">
      <c r="A176" s="94"/>
      <c r="B176" s="79"/>
      <c r="C176" s="79"/>
      <c r="D176" s="77"/>
      <c r="E176" s="77">
        <v>1212</v>
      </c>
      <c r="F176" s="78">
        <v>0.97750000000000004</v>
      </c>
      <c r="G176" s="77" t="s">
        <v>136</v>
      </c>
      <c r="H176" s="80" t="s">
        <v>122</v>
      </c>
    </row>
    <row r="177" spans="1:8">
      <c r="A177" s="94"/>
      <c r="B177" s="79"/>
      <c r="C177" s="79"/>
      <c r="D177" s="77"/>
      <c r="E177" s="77">
        <v>3718</v>
      </c>
      <c r="F177" s="78">
        <v>0.99060000000000004</v>
      </c>
      <c r="G177" s="77" t="s">
        <v>160</v>
      </c>
      <c r="H177" s="80" t="s">
        <v>201</v>
      </c>
    </row>
    <row r="178" spans="1:8">
      <c r="A178" s="94"/>
      <c r="B178" s="79"/>
      <c r="C178" s="79"/>
      <c r="D178" s="77"/>
      <c r="E178" s="77">
        <v>657</v>
      </c>
      <c r="F178" s="78">
        <v>0.93330000000000002</v>
      </c>
      <c r="G178" s="77" t="s">
        <v>173</v>
      </c>
      <c r="H178" s="80" t="s">
        <v>161</v>
      </c>
    </row>
    <row r="179" spans="1:8">
      <c r="A179" s="94"/>
      <c r="B179" s="79"/>
      <c r="C179" s="79"/>
      <c r="D179" s="77"/>
      <c r="E179" s="77">
        <v>2531</v>
      </c>
      <c r="F179" s="78">
        <v>0.96789999999999998</v>
      </c>
      <c r="G179" s="77" t="s">
        <v>204</v>
      </c>
      <c r="H179" s="80" t="s">
        <v>135</v>
      </c>
    </row>
    <row r="180" spans="1:8">
      <c r="A180" s="94"/>
      <c r="B180" s="79"/>
      <c r="C180" s="79"/>
      <c r="D180" s="77"/>
      <c r="E180" s="77">
        <v>2326</v>
      </c>
      <c r="F180" s="78">
        <v>0.97809999999999997</v>
      </c>
      <c r="G180" s="77" t="s">
        <v>205</v>
      </c>
      <c r="H180" s="80" t="s">
        <v>162</v>
      </c>
    </row>
    <row r="181" spans="1:8">
      <c r="A181" s="94"/>
      <c r="B181" s="79"/>
      <c r="C181" s="79"/>
      <c r="D181" s="77"/>
      <c r="E181" s="77">
        <v>11823</v>
      </c>
      <c r="F181" s="78">
        <v>0.98929999999999996</v>
      </c>
      <c r="G181" s="77" t="s">
        <v>106</v>
      </c>
      <c r="H181" s="80" t="s">
        <v>107</v>
      </c>
    </row>
    <row r="182" spans="1:8">
      <c r="A182" s="94"/>
      <c r="B182" s="79"/>
      <c r="C182" s="79"/>
      <c r="D182" s="77"/>
      <c r="E182" s="77">
        <v>1512</v>
      </c>
      <c r="F182" s="78">
        <v>0.98409999999999997</v>
      </c>
      <c r="G182" s="77" t="s">
        <v>163</v>
      </c>
      <c r="H182" s="80" t="s">
        <v>164</v>
      </c>
    </row>
    <row r="183" spans="1:8">
      <c r="A183" s="94"/>
      <c r="B183" s="79"/>
      <c r="C183" s="79"/>
      <c r="D183" s="77"/>
      <c r="E183" s="77">
        <v>255</v>
      </c>
      <c r="F183" s="78">
        <v>0.98040000000000005</v>
      </c>
      <c r="G183" s="77" t="s">
        <v>165</v>
      </c>
      <c r="H183" s="80" t="s">
        <v>166</v>
      </c>
    </row>
    <row r="184" spans="1:8">
      <c r="A184" s="94"/>
      <c r="B184" s="79"/>
      <c r="C184" s="79"/>
      <c r="D184" s="77"/>
      <c r="E184" s="77">
        <v>571</v>
      </c>
      <c r="F184" s="78">
        <v>0.97199999999999998</v>
      </c>
      <c r="G184" s="77" t="s">
        <v>165</v>
      </c>
      <c r="H184" s="80" t="s">
        <v>166</v>
      </c>
    </row>
    <row r="185" spans="1:8">
      <c r="A185" s="94"/>
      <c r="B185" s="79"/>
      <c r="C185" s="79"/>
      <c r="D185" s="77"/>
      <c r="E185" s="77">
        <v>873</v>
      </c>
      <c r="F185" s="78">
        <v>0.79769999999999996</v>
      </c>
      <c r="G185" s="77" t="s">
        <v>167</v>
      </c>
      <c r="H185" s="80" t="s">
        <v>168</v>
      </c>
    </row>
    <row r="186" spans="1:8">
      <c r="A186" s="85" t="s">
        <v>29</v>
      </c>
      <c r="B186" s="86" t="s">
        <v>32</v>
      </c>
      <c r="C186" s="87" t="s">
        <v>41</v>
      </c>
      <c r="D186" s="88" t="s">
        <v>61</v>
      </c>
      <c r="E186" s="88">
        <v>826</v>
      </c>
      <c r="F186" s="89">
        <v>0.96560000000000001</v>
      </c>
      <c r="G186" s="88" t="s">
        <v>140</v>
      </c>
      <c r="H186" s="90" t="s">
        <v>141</v>
      </c>
    </row>
    <row r="187" spans="1:8">
      <c r="A187" s="91"/>
      <c r="B187" s="92"/>
      <c r="C187" s="92"/>
      <c r="D187" s="88"/>
      <c r="E187" s="88">
        <v>501</v>
      </c>
      <c r="F187" s="89">
        <v>0.89800000000000002</v>
      </c>
      <c r="G187" s="88" t="s">
        <v>207</v>
      </c>
      <c r="H187" s="90" t="s">
        <v>174</v>
      </c>
    </row>
    <row r="188" spans="1:8">
      <c r="A188" s="91"/>
      <c r="B188" s="92"/>
      <c r="C188" s="92"/>
      <c r="D188" s="88"/>
      <c r="E188" s="88">
        <v>2477</v>
      </c>
      <c r="F188" s="89">
        <v>0.98060000000000003</v>
      </c>
      <c r="G188" s="88" t="s">
        <v>206</v>
      </c>
      <c r="H188" s="90" t="s">
        <v>175</v>
      </c>
    </row>
    <row r="189" spans="1:8">
      <c r="A189" s="91"/>
      <c r="B189" s="92"/>
      <c r="C189" s="92"/>
      <c r="D189" s="88"/>
      <c r="E189" s="88">
        <v>7886</v>
      </c>
      <c r="F189" s="89">
        <v>0.98070000000000002</v>
      </c>
      <c r="G189" s="88" t="s">
        <v>181</v>
      </c>
      <c r="H189" s="90" t="s">
        <v>176</v>
      </c>
    </row>
    <row r="190" spans="1:8">
      <c r="A190" s="91"/>
      <c r="B190" s="92"/>
      <c r="C190" s="92"/>
      <c r="D190" s="88"/>
      <c r="E190" s="88">
        <v>6319</v>
      </c>
      <c r="F190" s="89">
        <v>0.97940000000000005</v>
      </c>
      <c r="G190" s="88" t="s">
        <v>182</v>
      </c>
      <c r="H190" s="90" t="s">
        <v>202</v>
      </c>
    </row>
    <row r="191" spans="1:8">
      <c r="A191" s="91"/>
      <c r="B191" s="92"/>
      <c r="C191" s="92"/>
      <c r="D191" s="88"/>
      <c r="E191" s="88">
        <v>2963</v>
      </c>
      <c r="F191" s="89">
        <v>0.97629999999999995</v>
      </c>
      <c r="G191" s="88" t="s">
        <v>205</v>
      </c>
      <c r="H191" s="90" t="s">
        <v>162</v>
      </c>
    </row>
    <row r="192" spans="1:8">
      <c r="A192" s="91"/>
      <c r="B192" s="92"/>
      <c r="C192" s="92"/>
      <c r="D192" s="88"/>
      <c r="E192" s="88">
        <v>3330</v>
      </c>
      <c r="F192" s="89">
        <v>0.99609999999999999</v>
      </c>
      <c r="G192" s="88" t="s">
        <v>183</v>
      </c>
      <c r="H192" s="90" t="s">
        <v>177</v>
      </c>
    </row>
    <row r="193" spans="1:8">
      <c r="A193" s="91"/>
      <c r="B193" s="92"/>
      <c r="C193" s="92"/>
      <c r="D193" s="88"/>
      <c r="E193" s="88">
        <v>986</v>
      </c>
      <c r="F193" s="89">
        <v>0.98880000000000001</v>
      </c>
      <c r="G193" s="88" t="s">
        <v>184</v>
      </c>
      <c r="H193" s="90" t="s">
        <v>178</v>
      </c>
    </row>
    <row r="194" spans="1:8">
      <c r="A194" s="91"/>
      <c r="B194" s="92"/>
      <c r="C194" s="92"/>
      <c r="D194" s="88"/>
      <c r="E194" s="88">
        <v>970</v>
      </c>
      <c r="F194" s="89">
        <v>0.98970000000000002</v>
      </c>
      <c r="G194" s="88" t="s">
        <v>183</v>
      </c>
      <c r="H194" s="90" t="s">
        <v>177</v>
      </c>
    </row>
    <row r="195" spans="1:8">
      <c r="A195" s="91"/>
      <c r="B195" s="92"/>
      <c r="C195" s="92"/>
      <c r="D195" s="88"/>
      <c r="E195" s="88">
        <v>792</v>
      </c>
      <c r="F195" s="89">
        <v>0.66890000000000005</v>
      </c>
      <c r="G195" s="88" t="s">
        <v>153</v>
      </c>
      <c r="H195" s="90" t="s">
        <v>200</v>
      </c>
    </row>
    <row r="196" spans="1:8">
      <c r="A196" s="91"/>
      <c r="B196" s="92"/>
      <c r="C196" s="92"/>
      <c r="D196" s="88"/>
      <c r="E196" s="88">
        <v>709</v>
      </c>
      <c r="F196" s="89">
        <v>0.98170000000000002</v>
      </c>
      <c r="G196" s="88" t="s">
        <v>183</v>
      </c>
      <c r="H196" s="90" t="s">
        <v>177</v>
      </c>
    </row>
    <row r="197" spans="1:8">
      <c r="A197" s="91"/>
      <c r="B197" s="92"/>
      <c r="C197" s="92"/>
      <c r="D197" s="88"/>
      <c r="E197" s="88">
        <v>604</v>
      </c>
      <c r="F197" s="89">
        <v>0.99</v>
      </c>
      <c r="G197" s="88" t="s">
        <v>183</v>
      </c>
      <c r="H197" s="90" t="s">
        <v>177</v>
      </c>
    </row>
    <row r="198" spans="1:8">
      <c r="A198" s="91"/>
      <c r="B198" s="92"/>
      <c r="C198" s="92"/>
      <c r="D198" s="88"/>
      <c r="E198" s="88">
        <v>5686</v>
      </c>
      <c r="F198" s="89">
        <v>0.98640000000000005</v>
      </c>
      <c r="G198" s="88" t="s">
        <v>128</v>
      </c>
      <c r="H198" s="90" t="s">
        <v>119</v>
      </c>
    </row>
    <row r="199" spans="1:8">
      <c r="A199" s="91"/>
      <c r="B199" s="92"/>
      <c r="C199" s="92"/>
      <c r="D199" s="88"/>
      <c r="E199" s="88">
        <v>3478</v>
      </c>
      <c r="F199" s="89">
        <v>0.98499999999999999</v>
      </c>
      <c r="G199" s="88" t="s">
        <v>112</v>
      </c>
      <c r="H199" s="90" t="s">
        <v>113</v>
      </c>
    </row>
    <row r="200" spans="1:8">
      <c r="A200" s="91"/>
      <c r="B200" s="92"/>
      <c r="C200" s="92"/>
      <c r="D200" s="88"/>
      <c r="E200" s="88">
        <v>1890</v>
      </c>
      <c r="F200" s="89">
        <v>0.98509999999999998</v>
      </c>
      <c r="G200" s="88" t="s">
        <v>136</v>
      </c>
      <c r="H200" s="90" t="s">
        <v>122</v>
      </c>
    </row>
    <row r="201" spans="1:8">
      <c r="A201" s="91"/>
      <c r="B201" s="92"/>
      <c r="C201" s="92"/>
      <c r="D201" s="88"/>
      <c r="E201" s="88">
        <v>1811</v>
      </c>
      <c r="F201" s="89">
        <v>0.98550000000000004</v>
      </c>
      <c r="G201" s="88" t="s">
        <v>112</v>
      </c>
      <c r="H201" s="90" t="s">
        <v>113</v>
      </c>
    </row>
    <row r="202" spans="1:8">
      <c r="A202" s="91"/>
      <c r="B202" s="92"/>
      <c r="C202" s="92"/>
      <c r="D202" s="88"/>
      <c r="E202" s="88">
        <v>1789</v>
      </c>
      <c r="F202" s="89">
        <v>0.99109999999999998</v>
      </c>
      <c r="G202" s="88" t="s">
        <v>136</v>
      </c>
      <c r="H202" s="90" t="s">
        <v>122</v>
      </c>
    </row>
    <row r="203" spans="1:8">
      <c r="A203" s="91"/>
      <c r="B203" s="92"/>
      <c r="C203" s="92"/>
      <c r="D203" s="88"/>
      <c r="E203" s="88">
        <v>1464</v>
      </c>
      <c r="F203" s="89">
        <v>0.99109999999999998</v>
      </c>
      <c r="G203" s="88" t="s">
        <v>185</v>
      </c>
      <c r="H203" s="90" t="s">
        <v>119</v>
      </c>
    </row>
    <row r="204" spans="1:8">
      <c r="A204" s="91"/>
      <c r="B204" s="92"/>
      <c r="C204" s="92"/>
      <c r="D204" s="88"/>
      <c r="E204" s="88">
        <v>1340</v>
      </c>
      <c r="F204" s="89">
        <v>0.99029999999999996</v>
      </c>
      <c r="G204" s="88" t="s">
        <v>118</v>
      </c>
      <c r="H204" s="90" t="s">
        <v>199</v>
      </c>
    </row>
    <row r="205" spans="1:8">
      <c r="A205" s="91"/>
      <c r="B205" s="92"/>
      <c r="C205" s="92"/>
      <c r="D205" s="88"/>
      <c r="E205" s="88">
        <v>816</v>
      </c>
      <c r="F205" s="89">
        <v>0.98260000000000003</v>
      </c>
      <c r="G205" s="88" t="s">
        <v>186</v>
      </c>
      <c r="H205" s="90" t="s">
        <v>179</v>
      </c>
    </row>
    <row r="206" spans="1:8">
      <c r="A206" s="91"/>
      <c r="B206" s="92"/>
      <c r="C206" s="92"/>
      <c r="D206" s="88"/>
      <c r="E206" s="88">
        <v>11926</v>
      </c>
      <c r="F206" s="89">
        <v>0.98329999999999995</v>
      </c>
      <c r="G206" s="88" t="s">
        <v>106</v>
      </c>
      <c r="H206" s="90" t="s">
        <v>107</v>
      </c>
    </row>
    <row r="207" spans="1:8">
      <c r="A207" s="91"/>
      <c r="B207" s="92"/>
      <c r="C207" s="92"/>
      <c r="D207" s="88"/>
      <c r="E207" s="88">
        <v>1460</v>
      </c>
      <c r="F207" s="89">
        <v>0.98599999999999999</v>
      </c>
      <c r="G207" s="88" t="s">
        <v>163</v>
      </c>
      <c r="H207" s="90" t="s">
        <v>164</v>
      </c>
    </row>
    <row r="208" spans="1:8">
      <c r="A208" s="91"/>
      <c r="B208" s="92"/>
      <c r="C208" s="92"/>
      <c r="D208" s="88"/>
      <c r="E208" s="88">
        <v>1418</v>
      </c>
      <c r="F208" s="89">
        <v>0.90110000000000001</v>
      </c>
      <c r="G208" s="88" t="s">
        <v>187</v>
      </c>
      <c r="H208" s="90" t="s">
        <v>180</v>
      </c>
    </row>
    <row r="209" spans="1:8">
      <c r="A209" s="82" t="s">
        <v>30</v>
      </c>
      <c r="B209" s="83" t="s">
        <v>32</v>
      </c>
      <c r="C209" s="76" t="s">
        <v>39</v>
      </c>
      <c r="D209" s="77" t="s">
        <v>11</v>
      </c>
      <c r="E209" s="77">
        <v>1013</v>
      </c>
      <c r="F209" s="78">
        <v>0.99409999999999998</v>
      </c>
      <c r="G209" s="77" t="s">
        <v>160</v>
      </c>
      <c r="H209" s="80" t="s">
        <v>201</v>
      </c>
    </row>
    <row r="210" spans="1:8">
      <c r="A210" s="94"/>
      <c r="B210" s="79"/>
      <c r="C210" s="79"/>
      <c r="D210" s="77"/>
      <c r="E210" s="77">
        <v>673</v>
      </c>
      <c r="F210" s="78">
        <v>0.99409999999999998</v>
      </c>
      <c r="G210" s="77" t="s">
        <v>112</v>
      </c>
      <c r="H210" s="80" t="s">
        <v>113</v>
      </c>
    </row>
    <row r="211" spans="1:8">
      <c r="A211" s="94"/>
      <c r="B211" s="79"/>
      <c r="C211" s="79"/>
      <c r="D211" s="77"/>
      <c r="E211" s="77">
        <v>663</v>
      </c>
      <c r="F211" s="78">
        <v>0.99399999999999999</v>
      </c>
      <c r="G211" s="77" t="s">
        <v>136</v>
      </c>
      <c r="H211" s="80" t="s">
        <v>122</v>
      </c>
    </row>
    <row r="212" spans="1:8">
      <c r="A212" s="94"/>
      <c r="B212" s="79"/>
      <c r="C212" s="79"/>
      <c r="D212" s="77"/>
      <c r="E212" s="77">
        <v>508</v>
      </c>
      <c r="F212" s="78">
        <v>0.94089999999999996</v>
      </c>
      <c r="G212" s="77" t="s">
        <v>140</v>
      </c>
      <c r="H212" s="80" t="s">
        <v>141</v>
      </c>
    </row>
    <row r="213" spans="1:8">
      <c r="A213" s="94"/>
      <c r="B213" s="79"/>
      <c r="C213" s="79"/>
      <c r="D213" s="77"/>
      <c r="E213" s="77">
        <v>511</v>
      </c>
      <c r="F213" s="78">
        <v>0.92120000000000002</v>
      </c>
      <c r="G213" s="77" t="s">
        <v>142</v>
      </c>
      <c r="H213" s="80" t="s">
        <v>143</v>
      </c>
    </row>
    <row r="214" spans="1:8">
      <c r="A214" s="85" t="s">
        <v>31</v>
      </c>
      <c r="B214" s="86" t="s">
        <v>32</v>
      </c>
      <c r="C214" s="87" t="s">
        <v>41</v>
      </c>
      <c r="D214" s="88" t="s">
        <v>11</v>
      </c>
      <c r="E214" s="88">
        <v>860</v>
      </c>
      <c r="F214" s="89">
        <v>0.98260000000000003</v>
      </c>
      <c r="G214" s="88" t="s">
        <v>193</v>
      </c>
      <c r="H214" s="90" t="s">
        <v>176</v>
      </c>
    </row>
    <row r="215" spans="1:8">
      <c r="A215" s="91"/>
      <c r="B215" s="92"/>
      <c r="C215" s="92"/>
      <c r="D215" s="88"/>
      <c r="E215" s="88">
        <v>991</v>
      </c>
      <c r="F215" s="89">
        <v>0.996</v>
      </c>
      <c r="G215" s="88" t="s">
        <v>181</v>
      </c>
      <c r="H215" s="90" t="s">
        <v>176</v>
      </c>
    </row>
    <row r="216" spans="1:8">
      <c r="A216" s="91"/>
      <c r="B216" s="92"/>
      <c r="C216" s="92"/>
      <c r="D216" s="88"/>
      <c r="E216" s="88">
        <v>704</v>
      </c>
      <c r="F216" s="89">
        <v>0.99150000000000005</v>
      </c>
      <c r="G216" s="88" t="s">
        <v>194</v>
      </c>
      <c r="H216" s="90" t="s">
        <v>188</v>
      </c>
    </row>
    <row r="217" spans="1:8">
      <c r="A217" s="91"/>
      <c r="B217" s="92"/>
      <c r="C217" s="92"/>
      <c r="D217" s="88"/>
      <c r="E217" s="88">
        <v>502</v>
      </c>
      <c r="F217" s="89">
        <v>0.98409999999999997</v>
      </c>
      <c r="G217" s="88" t="s">
        <v>182</v>
      </c>
      <c r="H217" s="90" t="s">
        <v>202</v>
      </c>
    </row>
    <row r="218" spans="1:8">
      <c r="A218" s="91"/>
      <c r="B218" s="92"/>
      <c r="C218" s="92"/>
      <c r="D218" s="88"/>
      <c r="E218" s="88">
        <v>6301</v>
      </c>
      <c r="F218" s="89">
        <v>0.98560000000000003</v>
      </c>
      <c r="G218" s="88" t="s">
        <v>195</v>
      </c>
      <c r="H218" s="90" t="s">
        <v>189</v>
      </c>
    </row>
    <row r="219" spans="1:8">
      <c r="A219" s="91"/>
      <c r="B219" s="92"/>
      <c r="C219" s="92"/>
      <c r="D219" s="88"/>
      <c r="E219" s="88">
        <v>1756</v>
      </c>
      <c r="F219" s="89">
        <v>0.99260000000000004</v>
      </c>
      <c r="G219" s="88" t="s">
        <v>195</v>
      </c>
      <c r="H219" s="90" t="s">
        <v>189</v>
      </c>
    </row>
    <row r="220" spans="1:8">
      <c r="A220" s="91"/>
      <c r="B220" s="92"/>
      <c r="C220" s="92"/>
      <c r="D220" s="88"/>
      <c r="E220" s="88">
        <v>3540</v>
      </c>
      <c r="F220" s="89">
        <v>0.99409999999999998</v>
      </c>
      <c r="G220" s="88" t="s">
        <v>196</v>
      </c>
      <c r="H220" s="90" t="s">
        <v>190</v>
      </c>
    </row>
    <row r="221" spans="1:8">
      <c r="A221" s="91"/>
      <c r="B221" s="92"/>
      <c r="C221" s="92"/>
      <c r="D221" s="88"/>
      <c r="E221" s="88">
        <v>1874</v>
      </c>
      <c r="F221" s="89">
        <v>0.99199999999999999</v>
      </c>
      <c r="G221" s="88" t="s">
        <v>136</v>
      </c>
      <c r="H221" s="90" t="s">
        <v>122</v>
      </c>
    </row>
    <row r="222" spans="1:8">
      <c r="A222" s="91"/>
      <c r="B222" s="92"/>
      <c r="C222" s="92"/>
      <c r="D222" s="88"/>
      <c r="E222" s="88">
        <v>1540</v>
      </c>
      <c r="F222" s="89">
        <v>0.98770000000000002</v>
      </c>
      <c r="G222" s="88" t="s">
        <v>128</v>
      </c>
      <c r="H222" s="90" t="s">
        <v>119</v>
      </c>
    </row>
    <row r="223" spans="1:8">
      <c r="A223" s="91"/>
      <c r="B223" s="92"/>
      <c r="C223" s="92"/>
      <c r="D223" s="88"/>
      <c r="E223" s="88">
        <v>1401</v>
      </c>
      <c r="F223" s="89">
        <v>0.995</v>
      </c>
      <c r="G223" s="88" t="s">
        <v>136</v>
      </c>
      <c r="H223" s="90" t="s">
        <v>122</v>
      </c>
    </row>
    <row r="224" spans="1:8">
      <c r="A224" s="91"/>
      <c r="B224" s="92"/>
      <c r="C224" s="92"/>
      <c r="D224" s="88"/>
      <c r="E224" s="88">
        <v>1277</v>
      </c>
      <c r="F224" s="89">
        <v>0.99050000000000005</v>
      </c>
      <c r="G224" s="88" t="s">
        <v>118</v>
      </c>
      <c r="H224" s="90" t="s">
        <v>203</v>
      </c>
    </row>
    <row r="225" spans="1:8">
      <c r="A225" s="91"/>
      <c r="B225" s="92"/>
      <c r="C225" s="92"/>
      <c r="D225" s="88"/>
      <c r="E225" s="88">
        <v>508</v>
      </c>
      <c r="F225" s="89">
        <v>0.97829999999999995</v>
      </c>
      <c r="G225" s="88" t="s">
        <v>118</v>
      </c>
      <c r="H225" s="90" t="s">
        <v>199</v>
      </c>
    </row>
    <row r="226" spans="1:8">
      <c r="A226" s="91"/>
      <c r="B226" s="92"/>
      <c r="C226" s="92"/>
      <c r="D226" s="88"/>
      <c r="E226" s="88">
        <v>523</v>
      </c>
      <c r="F226" s="89">
        <v>0.71509999999999996</v>
      </c>
      <c r="G226" s="88" t="s">
        <v>197</v>
      </c>
      <c r="H226" s="90" t="s">
        <v>191</v>
      </c>
    </row>
    <row r="227" spans="1:8" ht="16" thickBot="1">
      <c r="A227" s="106"/>
      <c r="B227" s="107"/>
      <c r="C227" s="107"/>
      <c r="D227" s="108"/>
      <c r="E227" s="108">
        <v>712</v>
      </c>
      <c r="F227" s="109">
        <v>0.9446</v>
      </c>
      <c r="G227" s="108" t="s">
        <v>198</v>
      </c>
      <c r="H227" s="110" t="s">
        <v>192</v>
      </c>
    </row>
    <row r="228" spans="1:8" ht="16" thickBot="1">
      <c r="A228" s="119"/>
      <c r="B228" s="120" t="s">
        <v>45</v>
      </c>
      <c r="C228" s="120" t="s">
        <v>46</v>
      </c>
      <c r="D228" s="121" t="s">
        <v>47</v>
      </c>
      <c r="E228" s="122" t="s">
        <v>48</v>
      </c>
    </row>
    <row r="229" spans="1:8">
      <c r="A229" s="123" t="s">
        <v>6</v>
      </c>
      <c r="B229" s="124" t="s">
        <v>44</v>
      </c>
      <c r="C229" s="124" t="s">
        <v>42</v>
      </c>
      <c r="D229" s="124" t="s">
        <v>43</v>
      </c>
      <c r="E229" s="125" t="s">
        <v>57</v>
      </c>
    </row>
    <row r="230" spans="1:8">
      <c r="A230" s="126" t="s">
        <v>10</v>
      </c>
      <c r="B230" s="127" t="s">
        <v>53</v>
      </c>
      <c r="C230" s="128" t="s">
        <v>49</v>
      </c>
      <c r="D230" s="129" t="s">
        <v>49</v>
      </c>
      <c r="E230" s="130" t="s">
        <v>58</v>
      </c>
      <c r="H230" s="5"/>
    </row>
    <row r="231" spans="1:8">
      <c r="A231" s="126" t="s">
        <v>7</v>
      </c>
      <c r="B231" s="128" t="s">
        <v>50</v>
      </c>
      <c r="C231" s="128" t="s">
        <v>51</v>
      </c>
      <c r="D231" s="129" t="s">
        <v>52</v>
      </c>
      <c r="E231" s="130" t="s">
        <v>59</v>
      </c>
    </row>
    <row r="232" spans="1:8">
      <c r="A232" s="126" t="s">
        <v>8</v>
      </c>
      <c r="B232" s="128" t="s">
        <v>53</v>
      </c>
      <c r="C232" s="128" t="s">
        <v>49</v>
      </c>
      <c r="D232" s="129" t="s">
        <v>54</v>
      </c>
      <c r="E232" s="130" t="s">
        <v>57</v>
      </c>
    </row>
    <row r="233" spans="1:8" ht="16" thickBot="1">
      <c r="A233" s="131" t="s">
        <v>11</v>
      </c>
      <c r="B233" s="132" t="s">
        <v>55</v>
      </c>
      <c r="C233" s="133" t="s">
        <v>56</v>
      </c>
      <c r="D233" s="134" t="s">
        <v>56</v>
      </c>
      <c r="E233" s="135" t="s">
        <v>60</v>
      </c>
    </row>
  </sheetData>
  <phoneticPr fontId="1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E1BFA-5809-4F65-BFAE-1E20F4C496C0}">
  <dimension ref="A1:N87"/>
  <sheetViews>
    <sheetView zoomScale="80" zoomScaleNormal="80" workbookViewId="0">
      <selection activeCell="B19" sqref="B19"/>
    </sheetView>
  </sheetViews>
  <sheetFormatPr defaultRowHeight="15.5"/>
  <cols>
    <col min="1" max="1" width="11.36328125" customWidth="1"/>
    <col min="2" max="2" width="56.54296875" customWidth="1"/>
    <col min="3" max="3" width="10.453125" customWidth="1"/>
    <col min="4" max="4" width="10.54296875" customWidth="1"/>
    <col min="5" max="5" width="11" style="1" customWidth="1"/>
    <col min="6" max="6" width="10" style="4" customWidth="1"/>
    <col min="7" max="8" width="10.1796875" customWidth="1"/>
    <col min="9" max="9" width="9.90625" customWidth="1"/>
    <col min="10" max="10" width="9.54296875" customWidth="1"/>
    <col min="11" max="13" width="10.453125" customWidth="1"/>
    <col min="14" max="14" width="9.1796875" customWidth="1"/>
    <col min="15" max="15" width="10" customWidth="1"/>
    <col min="16" max="16" width="9.90625" customWidth="1"/>
  </cols>
  <sheetData>
    <row r="1" spans="1:14" ht="18">
      <c r="A1" s="114" t="s">
        <v>310</v>
      </c>
      <c r="B1" s="115"/>
      <c r="C1" s="115"/>
      <c r="D1" s="115"/>
      <c r="E1" s="115"/>
      <c r="F1" s="116"/>
      <c r="G1" s="117"/>
      <c r="H1" s="116"/>
      <c r="I1" s="13"/>
    </row>
    <row r="2" spans="1:14" ht="16" thickBot="1">
      <c r="A2" s="15"/>
      <c r="B2" s="15"/>
      <c r="C2" s="16"/>
      <c r="D2" s="16"/>
      <c r="E2" s="16"/>
      <c r="F2" s="16"/>
      <c r="G2" s="16"/>
      <c r="H2" s="16"/>
      <c r="I2" s="16"/>
    </row>
    <row r="3" spans="1:14" ht="16" thickBot="1">
      <c r="A3" s="31"/>
      <c r="B3" s="32"/>
      <c r="C3" s="35" t="s">
        <v>246</v>
      </c>
      <c r="D3" s="36"/>
      <c r="E3" s="37"/>
      <c r="F3" s="38"/>
      <c r="G3" s="37"/>
      <c r="H3" s="39"/>
      <c r="I3" s="33" t="s">
        <v>247</v>
      </c>
      <c r="J3" s="33"/>
      <c r="K3" s="33"/>
      <c r="L3" s="33"/>
      <c r="M3" s="33"/>
      <c r="N3" s="34"/>
    </row>
    <row r="4" spans="1:14" ht="14.5">
      <c r="A4" s="44" t="s">
        <v>209</v>
      </c>
      <c r="B4" s="42" t="s">
        <v>268</v>
      </c>
      <c r="C4" s="40" t="s">
        <v>218</v>
      </c>
      <c r="D4" s="40" t="s">
        <v>219</v>
      </c>
      <c r="E4" s="40" t="s">
        <v>220</v>
      </c>
      <c r="F4" s="40" t="s">
        <v>221</v>
      </c>
      <c r="G4" s="40" t="s">
        <v>222</v>
      </c>
      <c r="H4" s="40" t="s">
        <v>238</v>
      </c>
      <c r="I4" s="22" t="s">
        <v>218</v>
      </c>
      <c r="J4" s="22" t="s">
        <v>219</v>
      </c>
      <c r="K4" s="22" t="s">
        <v>220</v>
      </c>
      <c r="L4" s="22" t="s">
        <v>221</v>
      </c>
      <c r="M4" s="22" t="s">
        <v>222</v>
      </c>
      <c r="N4" s="23" t="s">
        <v>238</v>
      </c>
    </row>
    <row r="5" spans="1:14" ht="14.5">
      <c r="A5" s="24"/>
      <c r="B5" s="1" t="s">
        <v>248</v>
      </c>
      <c r="C5" s="12" t="s">
        <v>210</v>
      </c>
      <c r="D5" s="12">
        <v>0.96899999999999997</v>
      </c>
      <c r="E5" s="12">
        <v>0.95199999999999996</v>
      </c>
      <c r="F5" s="12">
        <v>0.95499999999999996</v>
      </c>
      <c r="G5" s="12">
        <v>0.95599999999999996</v>
      </c>
      <c r="H5" s="12">
        <v>0.97</v>
      </c>
      <c r="I5" s="25" t="s">
        <v>210</v>
      </c>
      <c r="J5" s="25">
        <v>0.99</v>
      </c>
      <c r="K5" s="25">
        <v>0.98499999999999999</v>
      </c>
      <c r="L5" s="25">
        <v>0.99</v>
      </c>
      <c r="M5" s="25">
        <v>0.99299999999999999</v>
      </c>
      <c r="N5" s="26">
        <v>0.99</v>
      </c>
    </row>
    <row r="6" spans="1:14" ht="14.5">
      <c r="A6" s="24"/>
      <c r="B6" s="1" t="s">
        <v>249</v>
      </c>
      <c r="C6" s="12">
        <v>0.96899999999999997</v>
      </c>
      <c r="D6" s="12" t="s">
        <v>210</v>
      </c>
      <c r="E6" s="12">
        <v>0.95499999999999996</v>
      </c>
      <c r="F6" s="12">
        <v>0.95299999999999996</v>
      </c>
      <c r="G6" s="12">
        <v>0.95599999999999996</v>
      </c>
      <c r="H6" s="12">
        <v>0.96799999999999997</v>
      </c>
      <c r="I6" s="25">
        <v>0.99</v>
      </c>
      <c r="J6" s="25" t="s">
        <v>210</v>
      </c>
      <c r="K6" s="25">
        <v>0.98499999999999999</v>
      </c>
      <c r="L6" s="25">
        <v>0.98799999999999999</v>
      </c>
      <c r="M6" s="25">
        <v>0.99</v>
      </c>
      <c r="N6" s="26">
        <v>0.99</v>
      </c>
    </row>
    <row r="7" spans="1:14" ht="14.5">
      <c r="A7" s="24"/>
      <c r="B7" s="1" t="s">
        <v>250</v>
      </c>
      <c r="C7" s="12">
        <v>0.95199999999999996</v>
      </c>
      <c r="D7" s="12">
        <v>0.95499999999999996</v>
      </c>
      <c r="E7" s="12" t="s">
        <v>210</v>
      </c>
      <c r="F7" s="12">
        <v>0.95399999999999996</v>
      </c>
      <c r="G7" s="12">
        <v>0.95499999999999996</v>
      </c>
      <c r="H7" s="12">
        <v>0.95299999999999996</v>
      </c>
      <c r="I7" s="25">
        <v>0.98499999999999999</v>
      </c>
      <c r="J7" s="25">
        <v>0.98499999999999999</v>
      </c>
      <c r="K7" s="25" t="s">
        <v>210</v>
      </c>
      <c r="L7" s="25">
        <v>0.98199999999999998</v>
      </c>
      <c r="M7" s="25">
        <v>0.98499999999999999</v>
      </c>
      <c r="N7" s="26">
        <v>0.98499999999999999</v>
      </c>
    </row>
    <row r="8" spans="1:14" ht="14.5">
      <c r="A8" s="24"/>
      <c r="B8" s="1" t="s">
        <v>251</v>
      </c>
      <c r="C8" s="12">
        <v>0.95499999999999996</v>
      </c>
      <c r="D8" s="12">
        <v>0.95299999999999996</v>
      </c>
      <c r="E8" s="12">
        <v>0.95399999999999996</v>
      </c>
      <c r="F8" s="12" t="s">
        <v>210</v>
      </c>
      <c r="G8" s="12">
        <v>0.99</v>
      </c>
      <c r="H8" s="12">
        <v>0.95399999999999996</v>
      </c>
      <c r="I8" s="25">
        <v>0.99</v>
      </c>
      <c r="J8" s="25">
        <v>0.98799999999999999</v>
      </c>
      <c r="K8" s="25">
        <v>0.98199999999999998</v>
      </c>
      <c r="L8" s="25" t="s">
        <v>210</v>
      </c>
      <c r="M8" s="25">
        <v>0.997</v>
      </c>
      <c r="N8" s="26">
        <v>0.98799999999999999</v>
      </c>
    </row>
    <row r="9" spans="1:14" ht="14.5">
      <c r="A9" s="24"/>
      <c r="B9" s="1" t="s">
        <v>252</v>
      </c>
      <c r="C9" s="12">
        <v>0.95599999999999996</v>
      </c>
      <c r="D9" s="12">
        <v>0.95599999999999996</v>
      </c>
      <c r="E9" s="12">
        <v>0.95499999999999996</v>
      </c>
      <c r="F9" s="12">
        <v>0.99</v>
      </c>
      <c r="G9" s="12" t="s">
        <v>210</v>
      </c>
      <c r="H9" s="12">
        <v>0.95699999999999996</v>
      </c>
      <c r="I9" s="25">
        <v>0.99299999999999999</v>
      </c>
      <c r="J9" s="25">
        <v>0.99</v>
      </c>
      <c r="K9" s="25">
        <v>0.98499999999999999</v>
      </c>
      <c r="L9" s="25">
        <v>0.997</v>
      </c>
      <c r="M9" s="25" t="s">
        <v>210</v>
      </c>
      <c r="N9" s="26">
        <v>0.99</v>
      </c>
    </row>
    <row r="10" spans="1:14" ht="15" thickBot="1">
      <c r="A10" s="27"/>
      <c r="B10" s="28" t="s">
        <v>239</v>
      </c>
      <c r="C10" s="41">
        <v>0.97</v>
      </c>
      <c r="D10" s="41">
        <v>0.96799999999999997</v>
      </c>
      <c r="E10" s="41">
        <v>0.95299999999999996</v>
      </c>
      <c r="F10" s="41">
        <v>0.95399999999999996</v>
      </c>
      <c r="G10" s="41">
        <v>0.95699999999999996</v>
      </c>
      <c r="H10" s="41" t="s">
        <v>210</v>
      </c>
      <c r="I10" s="29">
        <v>0.99</v>
      </c>
      <c r="J10" s="29">
        <v>0.99</v>
      </c>
      <c r="K10" s="29">
        <v>0.98499999999999999</v>
      </c>
      <c r="L10" s="29">
        <v>0.98799999999999999</v>
      </c>
      <c r="M10" s="29">
        <v>0.99</v>
      </c>
      <c r="N10" s="30" t="s">
        <v>210</v>
      </c>
    </row>
    <row r="11" spans="1:14" ht="14.5">
      <c r="A11" s="44" t="s">
        <v>211</v>
      </c>
      <c r="B11" s="42" t="s">
        <v>212</v>
      </c>
      <c r="C11" s="40" t="s">
        <v>223</v>
      </c>
      <c r="D11" s="40" t="s">
        <v>224</v>
      </c>
      <c r="E11" s="40" t="s">
        <v>225</v>
      </c>
      <c r="F11" s="40" t="s">
        <v>226</v>
      </c>
      <c r="G11" s="40" t="s">
        <v>227</v>
      </c>
      <c r="H11" s="40" t="s">
        <v>240</v>
      </c>
      <c r="I11" s="22" t="s">
        <v>223</v>
      </c>
      <c r="J11" s="22" t="s">
        <v>224</v>
      </c>
      <c r="K11" s="22" t="s">
        <v>225</v>
      </c>
      <c r="L11" s="22" t="s">
        <v>226</v>
      </c>
      <c r="M11" s="22" t="s">
        <v>227</v>
      </c>
      <c r="N11" s="23" t="s">
        <v>240</v>
      </c>
    </row>
    <row r="12" spans="1:14" ht="14.5">
      <c r="A12" s="24"/>
      <c r="B12" s="1" t="s">
        <v>253</v>
      </c>
      <c r="C12" s="12" t="s">
        <v>210</v>
      </c>
      <c r="D12" s="12">
        <v>0.98399999999999999</v>
      </c>
      <c r="E12" s="12">
        <v>0.98399999999999999</v>
      </c>
      <c r="F12" s="12">
        <v>0.98599999999999999</v>
      </c>
      <c r="G12" s="12">
        <v>0.98899999999999999</v>
      </c>
      <c r="H12" s="12">
        <v>0.98599999999999999</v>
      </c>
      <c r="I12" s="25" t="s">
        <v>210</v>
      </c>
      <c r="J12" s="25">
        <v>0.98899999999999999</v>
      </c>
      <c r="K12" s="25">
        <v>0.98299999999999998</v>
      </c>
      <c r="L12" s="25">
        <v>0.99099999999999999</v>
      </c>
      <c r="M12" s="25">
        <v>0.99299999999999999</v>
      </c>
      <c r="N12" s="26">
        <v>0.98899999999999999</v>
      </c>
    </row>
    <row r="13" spans="1:14" ht="14.5">
      <c r="A13" s="24"/>
      <c r="B13" s="1" t="s">
        <v>254</v>
      </c>
      <c r="C13" s="12">
        <v>0.98399999999999999</v>
      </c>
      <c r="D13" s="12" t="s">
        <v>210</v>
      </c>
      <c r="E13" s="12">
        <v>0.98499999999999999</v>
      </c>
      <c r="F13" s="12">
        <v>0.98399999999999999</v>
      </c>
      <c r="G13" s="12">
        <v>0.98899999999999999</v>
      </c>
      <c r="H13" s="12">
        <v>0.98899999999999999</v>
      </c>
      <c r="I13" s="25">
        <v>0.98899999999999999</v>
      </c>
      <c r="J13" s="25" t="s">
        <v>210</v>
      </c>
      <c r="K13" s="25">
        <v>0.98099999999999998</v>
      </c>
      <c r="L13" s="25">
        <v>0.98899999999999999</v>
      </c>
      <c r="M13" s="25">
        <v>0.995</v>
      </c>
      <c r="N13" s="26">
        <v>0.99099999999999999</v>
      </c>
    </row>
    <row r="14" spans="1:14" ht="14.5">
      <c r="A14" s="24"/>
      <c r="B14" s="1" t="s">
        <v>255</v>
      </c>
      <c r="C14" s="12">
        <v>0.98399999999999999</v>
      </c>
      <c r="D14" s="12">
        <v>0.98499999999999999</v>
      </c>
      <c r="E14" s="12" t="s">
        <v>210</v>
      </c>
      <c r="F14" s="12">
        <v>0.98199999999999998</v>
      </c>
      <c r="G14" s="12">
        <v>0.98699999999999999</v>
      </c>
      <c r="H14" s="12">
        <v>0.98699999999999999</v>
      </c>
      <c r="I14" s="25">
        <v>0.98299999999999998</v>
      </c>
      <c r="J14" s="25">
        <v>0.98099999999999998</v>
      </c>
      <c r="K14" s="25" t="s">
        <v>210</v>
      </c>
      <c r="L14" s="25">
        <v>0.98299999999999998</v>
      </c>
      <c r="M14" s="25">
        <v>0.98499999999999999</v>
      </c>
      <c r="N14" s="26">
        <v>0.98099999999999998</v>
      </c>
    </row>
    <row r="15" spans="1:14" ht="14.5">
      <c r="A15" s="24"/>
      <c r="B15" s="1" t="s">
        <v>256</v>
      </c>
      <c r="C15" s="12">
        <v>0.98599999999999999</v>
      </c>
      <c r="D15" s="12">
        <v>0.98399999999999999</v>
      </c>
      <c r="E15" s="12">
        <v>0.98199999999999998</v>
      </c>
      <c r="F15" s="12" t="s">
        <v>210</v>
      </c>
      <c r="G15" s="12">
        <v>0.98899999999999999</v>
      </c>
      <c r="H15" s="12">
        <v>0.98499999999999999</v>
      </c>
      <c r="I15" s="25">
        <v>0.99099999999999999</v>
      </c>
      <c r="J15" s="25">
        <v>0.98899999999999999</v>
      </c>
      <c r="K15" s="25">
        <v>0.98299999999999998</v>
      </c>
      <c r="L15" s="25" t="s">
        <v>210</v>
      </c>
      <c r="M15" s="25">
        <v>0.99299999999999999</v>
      </c>
      <c r="N15" s="26">
        <v>0.98899999999999999</v>
      </c>
    </row>
    <row r="16" spans="1:14" ht="14.5">
      <c r="A16" s="24"/>
      <c r="B16" s="1" t="s">
        <v>257</v>
      </c>
      <c r="C16" s="12">
        <v>0.98899999999999999</v>
      </c>
      <c r="D16" s="12">
        <v>0.98899999999999999</v>
      </c>
      <c r="E16" s="12">
        <v>0.98699999999999999</v>
      </c>
      <c r="F16" s="12">
        <v>0.98899999999999999</v>
      </c>
      <c r="G16" s="12" t="s">
        <v>210</v>
      </c>
      <c r="H16" s="12">
        <v>0.99</v>
      </c>
      <c r="I16" s="25">
        <v>0.99299999999999999</v>
      </c>
      <c r="J16" s="25">
        <v>0.995</v>
      </c>
      <c r="K16" s="25">
        <v>0.98499999999999999</v>
      </c>
      <c r="L16" s="25">
        <v>0.99299999999999999</v>
      </c>
      <c r="M16" s="25" t="s">
        <v>210</v>
      </c>
      <c r="N16" s="26">
        <v>0.995</v>
      </c>
    </row>
    <row r="17" spans="1:14" ht="15" thickBot="1">
      <c r="A17" s="27"/>
      <c r="B17" s="28" t="s">
        <v>241</v>
      </c>
      <c r="C17" s="41">
        <v>0.98599999999999999</v>
      </c>
      <c r="D17" s="41">
        <v>0.98899999999999999</v>
      </c>
      <c r="E17" s="41">
        <v>0.98699999999999999</v>
      </c>
      <c r="F17" s="41">
        <v>0.98499999999999999</v>
      </c>
      <c r="G17" s="41">
        <v>0.99</v>
      </c>
      <c r="H17" s="41" t="s">
        <v>210</v>
      </c>
      <c r="I17" s="29">
        <v>0.98899999999999999</v>
      </c>
      <c r="J17" s="29">
        <v>0.99099999999999999</v>
      </c>
      <c r="K17" s="29">
        <v>0.98099999999999998</v>
      </c>
      <c r="L17" s="29">
        <v>0.98899999999999999</v>
      </c>
      <c r="M17" s="29">
        <v>0.995</v>
      </c>
      <c r="N17" s="30" t="s">
        <v>210</v>
      </c>
    </row>
    <row r="18" spans="1:14" ht="14.5">
      <c r="A18" s="44" t="s">
        <v>213</v>
      </c>
      <c r="B18" s="42" t="s">
        <v>214</v>
      </c>
      <c r="C18" s="40" t="s">
        <v>228</v>
      </c>
      <c r="D18" s="40" t="s">
        <v>229</v>
      </c>
      <c r="E18" s="40" t="s">
        <v>230</v>
      </c>
      <c r="F18" s="40" t="s">
        <v>231</v>
      </c>
      <c r="G18" s="40" t="s">
        <v>232</v>
      </c>
      <c r="H18" s="40" t="s">
        <v>242</v>
      </c>
      <c r="I18" s="22" t="s">
        <v>228</v>
      </c>
      <c r="J18" s="22" t="s">
        <v>229</v>
      </c>
      <c r="K18" s="22" t="s">
        <v>230</v>
      </c>
      <c r="L18" s="22" t="s">
        <v>231</v>
      </c>
      <c r="M18" s="22" t="s">
        <v>232</v>
      </c>
      <c r="N18" s="23" t="s">
        <v>242</v>
      </c>
    </row>
    <row r="19" spans="1:14" ht="14.5">
      <c r="A19" s="24"/>
      <c r="B19" s="1" t="s">
        <v>258</v>
      </c>
      <c r="C19" s="12" t="s">
        <v>210</v>
      </c>
      <c r="D19" s="12">
        <v>0.97199999999999998</v>
      </c>
      <c r="E19" s="12">
        <v>0.94</v>
      </c>
      <c r="F19" s="12">
        <v>0.97599999999999998</v>
      </c>
      <c r="G19" s="12">
        <v>0.97499999999999998</v>
      </c>
      <c r="H19" s="12">
        <v>0.97599999999999998</v>
      </c>
      <c r="I19" s="25" t="s">
        <v>210</v>
      </c>
      <c r="J19" s="25">
        <v>0.996</v>
      </c>
      <c r="K19" s="25">
        <v>0.99299999999999999</v>
      </c>
      <c r="L19" s="25">
        <v>0.997</v>
      </c>
      <c r="M19" s="25">
        <v>0.997</v>
      </c>
      <c r="N19" s="26">
        <v>0.997</v>
      </c>
    </row>
    <row r="20" spans="1:14" ht="14.5">
      <c r="A20" s="24"/>
      <c r="B20" s="1" t="s">
        <v>259</v>
      </c>
      <c r="C20" s="12">
        <v>0.97199999999999998</v>
      </c>
      <c r="D20" s="12" t="s">
        <v>210</v>
      </c>
      <c r="E20" s="12">
        <v>0.93600000000000005</v>
      </c>
      <c r="F20" s="12">
        <v>0.97</v>
      </c>
      <c r="G20" s="12">
        <v>0.97</v>
      </c>
      <c r="H20" s="12">
        <v>0.96699999999999997</v>
      </c>
      <c r="I20" s="25">
        <v>0.996</v>
      </c>
      <c r="J20" s="25" t="s">
        <v>210</v>
      </c>
      <c r="K20" s="25">
        <v>0.99199999999999999</v>
      </c>
      <c r="L20" s="25">
        <v>0.996</v>
      </c>
      <c r="M20" s="25">
        <v>0.996</v>
      </c>
      <c r="N20" s="26">
        <v>0.996</v>
      </c>
    </row>
    <row r="21" spans="1:14" ht="14.5">
      <c r="A21" s="24"/>
      <c r="B21" s="1" t="s">
        <v>260</v>
      </c>
      <c r="C21" s="12">
        <v>0.94</v>
      </c>
      <c r="D21" s="12">
        <v>0.93600000000000005</v>
      </c>
      <c r="E21" s="12" t="s">
        <v>210</v>
      </c>
      <c r="F21" s="12">
        <v>0.94699999999999995</v>
      </c>
      <c r="G21" s="12">
        <v>0.94399999999999995</v>
      </c>
      <c r="H21" s="12">
        <v>0.94399999999999995</v>
      </c>
      <c r="I21" s="25">
        <v>0.99299999999999999</v>
      </c>
      <c r="J21" s="25">
        <v>0.99199999999999999</v>
      </c>
      <c r="K21" s="25" t="s">
        <v>210</v>
      </c>
      <c r="L21" s="25">
        <v>0.996</v>
      </c>
      <c r="M21" s="25">
        <v>0.99299999999999999</v>
      </c>
      <c r="N21" s="26">
        <v>0.99299999999999999</v>
      </c>
    </row>
    <row r="22" spans="1:14" ht="14.5">
      <c r="A22" s="24"/>
      <c r="B22" s="1" t="s">
        <v>261</v>
      </c>
      <c r="C22" s="12">
        <v>0.97599999999999998</v>
      </c>
      <c r="D22" s="12">
        <v>0.97</v>
      </c>
      <c r="E22" s="12">
        <v>0.94699999999999995</v>
      </c>
      <c r="F22" s="12" t="s">
        <v>210</v>
      </c>
      <c r="G22" s="12">
        <v>0.99299999999999999</v>
      </c>
      <c r="H22" s="12">
        <v>0.98099999999999998</v>
      </c>
      <c r="I22" s="25">
        <v>0.997</v>
      </c>
      <c r="J22" s="25">
        <v>0.996</v>
      </c>
      <c r="K22" s="25">
        <v>0.996</v>
      </c>
      <c r="L22" s="25" t="s">
        <v>210</v>
      </c>
      <c r="M22" s="25">
        <v>0.997</v>
      </c>
      <c r="N22" s="26">
        <v>0.997</v>
      </c>
    </row>
    <row r="23" spans="1:14" ht="14.5">
      <c r="A23" s="24"/>
      <c r="B23" s="1" t="s">
        <v>262</v>
      </c>
      <c r="C23" s="12">
        <v>0.97499999999999998</v>
      </c>
      <c r="D23" s="12">
        <v>0.97</v>
      </c>
      <c r="E23" s="12">
        <v>0.94399999999999995</v>
      </c>
      <c r="F23" s="12">
        <v>0.99299999999999999</v>
      </c>
      <c r="G23" s="12" t="s">
        <v>210</v>
      </c>
      <c r="H23" s="12">
        <v>0.97899999999999998</v>
      </c>
      <c r="I23" s="25">
        <v>0.997</v>
      </c>
      <c r="J23" s="25">
        <v>0.996</v>
      </c>
      <c r="K23" s="25">
        <v>0.99299999999999999</v>
      </c>
      <c r="L23" s="25">
        <v>0.997</v>
      </c>
      <c r="M23" s="25" t="s">
        <v>210</v>
      </c>
      <c r="N23" s="26">
        <v>0.997</v>
      </c>
    </row>
    <row r="24" spans="1:14" ht="15" thickBot="1">
      <c r="A24" s="27"/>
      <c r="B24" s="28" t="s">
        <v>243</v>
      </c>
      <c r="C24" s="41">
        <v>0.97599999999999998</v>
      </c>
      <c r="D24" s="41">
        <v>0.96699999999999997</v>
      </c>
      <c r="E24" s="41">
        <v>0.94399999999999995</v>
      </c>
      <c r="F24" s="41">
        <v>0.98099999999999998</v>
      </c>
      <c r="G24" s="41">
        <v>0.97899999999999998</v>
      </c>
      <c r="H24" s="41" t="s">
        <v>210</v>
      </c>
      <c r="I24" s="29">
        <v>0.997</v>
      </c>
      <c r="J24" s="29">
        <v>0.996</v>
      </c>
      <c r="K24" s="29">
        <v>0.99299999999999999</v>
      </c>
      <c r="L24" s="29">
        <v>0.997</v>
      </c>
      <c r="M24" s="29">
        <v>0.997</v>
      </c>
      <c r="N24" s="30" t="s">
        <v>210</v>
      </c>
    </row>
    <row r="25" spans="1:14" ht="14.5">
      <c r="A25" s="44" t="s">
        <v>215</v>
      </c>
      <c r="B25" s="42" t="s">
        <v>216</v>
      </c>
      <c r="C25" s="40" t="s">
        <v>233</v>
      </c>
      <c r="D25" s="40" t="s">
        <v>234</v>
      </c>
      <c r="E25" s="40" t="s">
        <v>235</v>
      </c>
      <c r="F25" s="40" t="s">
        <v>236</v>
      </c>
      <c r="G25" s="40" t="s">
        <v>237</v>
      </c>
      <c r="H25" s="40" t="s">
        <v>244</v>
      </c>
      <c r="I25" s="22" t="s">
        <v>233</v>
      </c>
      <c r="J25" s="22" t="s">
        <v>234</v>
      </c>
      <c r="K25" s="22" t="s">
        <v>235</v>
      </c>
      <c r="L25" s="22" t="s">
        <v>236</v>
      </c>
      <c r="M25" s="22" t="s">
        <v>237</v>
      </c>
      <c r="N25" s="23" t="s">
        <v>244</v>
      </c>
    </row>
    <row r="26" spans="1:14" ht="14.5">
      <c r="A26" s="24"/>
      <c r="B26" s="1" t="s">
        <v>263</v>
      </c>
      <c r="C26" s="12" t="s">
        <v>210</v>
      </c>
      <c r="D26" s="12">
        <v>0.97299999999999998</v>
      </c>
      <c r="E26" s="12">
        <v>0.93400000000000005</v>
      </c>
      <c r="F26" s="12">
        <v>0.97899999999999998</v>
      </c>
      <c r="G26" s="12">
        <v>0.98599999999999999</v>
      </c>
      <c r="H26" s="12">
        <v>0.97199999999999998</v>
      </c>
      <c r="I26" s="25" t="s">
        <v>210</v>
      </c>
      <c r="J26" s="25">
        <v>0.98499999999999999</v>
      </c>
      <c r="K26" s="25">
        <v>0.98499999999999999</v>
      </c>
      <c r="L26" s="25">
        <v>0.99</v>
      </c>
      <c r="M26" s="25">
        <v>0.99</v>
      </c>
      <c r="N26" s="26">
        <v>0.99</v>
      </c>
    </row>
    <row r="27" spans="1:14" ht="14.5">
      <c r="A27" s="24"/>
      <c r="B27" s="1" t="s">
        <v>264</v>
      </c>
      <c r="C27" s="12">
        <v>0.97299999999999998</v>
      </c>
      <c r="D27" s="12" t="s">
        <v>210</v>
      </c>
      <c r="E27" s="12">
        <v>0.93600000000000005</v>
      </c>
      <c r="F27" s="12">
        <v>0.96499999999999997</v>
      </c>
      <c r="G27" s="12">
        <v>0.97499999999999998</v>
      </c>
      <c r="H27" s="12">
        <v>0.97199999999999998</v>
      </c>
      <c r="I27" s="25">
        <v>0.98499999999999999</v>
      </c>
      <c r="J27" s="25" t="s">
        <v>210</v>
      </c>
      <c r="K27" s="25">
        <v>0.99</v>
      </c>
      <c r="L27" s="25">
        <v>0.995</v>
      </c>
      <c r="M27" s="25">
        <v>0.995</v>
      </c>
      <c r="N27" s="26">
        <v>0.995</v>
      </c>
    </row>
    <row r="28" spans="1:14" ht="14.5">
      <c r="A28" s="24"/>
      <c r="B28" s="1" t="s">
        <v>265</v>
      </c>
      <c r="C28" s="12">
        <v>0.93400000000000005</v>
      </c>
      <c r="D28" s="12">
        <v>0.93600000000000005</v>
      </c>
      <c r="E28" s="12" t="s">
        <v>210</v>
      </c>
      <c r="F28" s="12">
        <v>0.92700000000000005</v>
      </c>
      <c r="G28" s="12">
        <v>0.93300000000000005</v>
      </c>
      <c r="H28" s="12">
        <v>0.94099999999999995</v>
      </c>
      <c r="I28" s="25">
        <v>0.98499999999999999</v>
      </c>
      <c r="J28" s="25">
        <v>0.99</v>
      </c>
      <c r="K28" s="25" t="s">
        <v>210</v>
      </c>
      <c r="L28" s="25">
        <v>0.995</v>
      </c>
      <c r="M28" s="25">
        <v>0.995</v>
      </c>
      <c r="N28" s="26">
        <v>0.995</v>
      </c>
    </row>
    <row r="29" spans="1:14" ht="14.5">
      <c r="A29" s="24"/>
      <c r="B29" s="1" t="s">
        <v>266</v>
      </c>
      <c r="C29" s="12">
        <v>0.97899999999999998</v>
      </c>
      <c r="D29" s="12">
        <v>0.96499999999999997</v>
      </c>
      <c r="E29" s="12">
        <v>0.92700000000000005</v>
      </c>
      <c r="F29" s="12" t="s">
        <v>210</v>
      </c>
      <c r="G29" s="12">
        <v>0.98399999999999999</v>
      </c>
      <c r="H29" s="12">
        <v>0.96399999999999997</v>
      </c>
      <c r="I29" s="25">
        <v>0.99</v>
      </c>
      <c r="J29" s="25">
        <v>0.995</v>
      </c>
      <c r="K29" s="25">
        <v>0.995</v>
      </c>
      <c r="L29" s="25" t="s">
        <v>210</v>
      </c>
      <c r="M29" s="25">
        <v>1</v>
      </c>
      <c r="N29" s="26">
        <v>1</v>
      </c>
    </row>
    <row r="30" spans="1:14" ht="14.5">
      <c r="A30" s="24"/>
      <c r="B30" s="1" t="s">
        <v>267</v>
      </c>
      <c r="C30" s="12">
        <v>0.98599999999999999</v>
      </c>
      <c r="D30" s="12">
        <v>0.97499999999999998</v>
      </c>
      <c r="E30" s="12">
        <v>0.93300000000000005</v>
      </c>
      <c r="F30" s="12">
        <v>0.98399999999999999</v>
      </c>
      <c r="G30" s="12" t="s">
        <v>210</v>
      </c>
      <c r="H30" s="12">
        <v>0.97</v>
      </c>
      <c r="I30" s="25">
        <v>0.99</v>
      </c>
      <c r="J30" s="25">
        <v>0.995</v>
      </c>
      <c r="K30" s="25">
        <v>0.995</v>
      </c>
      <c r="L30" s="25">
        <v>1</v>
      </c>
      <c r="M30" s="25" t="s">
        <v>210</v>
      </c>
      <c r="N30" s="26">
        <v>1</v>
      </c>
    </row>
    <row r="31" spans="1:14" ht="14.5">
      <c r="A31" s="24"/>
      <c r="B31" s="1" t="s">
        <v>245</v>
      </c>
      <c r="C31" s="12">
        <v>0.97199999999999998</v>
      </c>
      <c r="D31" s="12">
        <v>0.97199999999999998</v>
      </c>
      <c r="E31" s="12">
        <v>0.94099999999999995</v>
      </c>
      <c r="F31" s="12">
        <v>0.96399999999999997</v>
      </c>
      <c r="G31" s="12">
        <v>0.97</v>
      </c>
      <c r="H31" s="12" t="s">
        <v>210</v>
      </c>
      <c r="I31" s="25">
        <v>0.99</v>
      </c>
      <c r="J31" s="25">
        <v>0.995</v>
      </c>
      <c r="K31" s="25">
        <v>0.995</v>
      </c>
      <c r="L31" s="25">
        <v>1</v>
      </c>
      <c r="M31" s="25">
        <v>1</v>
      </c>
      <c r="N31" s="26" t="s">
        <v>210</v>
      </c>
    </row>
    <row r="32" spans="1:14" ht="14.5">
      <c r="A32" s="24"/>
      <c r="B32" s="43" t="s">
        <v>217</v>
      </c>
      <c r="C32" s="12" t="s">
        <v>233</v>
      </c>
      <c r="D32" s="12" t="s">
        <v>234</v>
      </c>
      <c r="E32" s="12" t="s">
        <v>235</v>
      </c>
      <c r="F32" s="12" t="s">
        <v>236</v>
      </c>
      <c r="G32" s="12" t="s">
        <v>237</v>
      </c>
      <c r="H32" s="12" t="s">
        <v>244</v>
      </c>
      <c r="I32" s="25" t="s">
        <v>233</v>
      </c>
      <c r="J32" s="25" t="s">
        <v>234</v>
      </c>
      <c r="K32" s="25" t="s">
        <v>235</v>
      </c>
      <c r="L32" s="25" t="s">
        <v>236</v>
      </c>
      <c r="M32" s="25" t="s">
        <v>237</v>
      </c>
      <c r="N32" s="26" t="s">
        <v>244</v>
      </c>
    </row>
    <row r="33" spans="1:14" ht="14.5">
      <c r="A33" s="24"/>
      <c r="B33" s="1" t="s">
        <v>263</v>
      </c>
      <c r="C33" s="12" t="s">
        <v>210</v>
      </c>
      <c r="D33" s="12">
        <v>0.98099999999999998</v>
      </c>
      <c r="E33" s="12">
        <v>0.94599999999999995</v>
      </c>
      <c r="F33" s="12">
        <v>0.98599999999999999</v>
      </c>
      <c r="G33" s="12">
        <v>0.99099999999999999</v>
      </c>
      <c r="H33" s="12">
        <v>0.97499999999999998</v>
      </c>
      <c r="I33" s="25" t="s">
        <v>210</v>
      </c>
      <c r="J33" s="25">
        <v>0.997</v>
      </c>
      <c r="K33" s="25">
        <v>0.98699999999999999</v>
      </c>
      <c r="L33" s="25">
        <v>0.99299999999999999</v>
      </c>
      <c r="M33" s="25">
        <v>0.995</v>
      </c>
      <c r="N33" s="26">
        <v>0.995</v>
      </c>
    </row>
    <row r="34" spans="1:14" ht="14.5">
      <c r="A34" s="24"/>
      <c r="B34" s="1" t="s">
        <v>264</v>
      </c>
      <c r="C34" s="12">
        <v>0.98099999999999998</v>
      </c>
      <c r="D34" s="12" t="s">
        <v>210</v>
      </c>
      <c r="E34" s="12">
        <v>0.94899999999999995</v>
      </c>
      <c r="F34" s="12">
        <v>0.97899999999999998</v>
      </c>
      <c r="G34" s="12">
        <v>0.98399999999999999</v>
      </c>
      <c r="H34" s="12">
        <v>0.98</v>
      </c>
      <c r="I34" s="25">
        <v>0.997</v>
      </c>
      <c r="J34" s="25" t="s">
        <v>210</v>
      </c>
      <c r="K34" s="25">
        <v>0.98899999999999999</v>
      </c>
      <c r="L34" s="25">
        <v>0.995</v>
      </c>
      <c r="M34" s="25">
        <v>0.997</v>
      </c>
      <c r="N34" s="26">
        <v>0.997</v>
      </c>
    </row>
    <row r="35" spans="1:14" ht="14.5">
      <c r="A35" s="24"/>
      <c r="B35" s="1" t="s">
        <v>265</v>
      </c>
      <c r="C35" s="12">
        <v>0.94599999999999995</v>
      </c>
      <c r="D35" s="12">
        <v>0.94899999999999995</v>
      </c>
      <c r="E35" s="12" t="s">
        <v>210</v>
      </c>
      <c r="F35" s="12">
        <v>0.94399999999999995</v>
      </c>
      <c r="G35" s="12">
        <v>0.94899999999999995</v>
      </c>
      <c r="H35" s="12">
        <v>0.94699999999999995</v>
      </c>
      <c r="I35" s="25">
        <v>0.98699999999999999</v>
      </c>
      <c r="J35" s="25">
        <v>0.98899999999999999</v>
      </c>
      <c r="K35" s="25" t="s">
        <v>210</v>
      </c>
      <c r="L35" s="25">
        <v>0.98499999999999999</v>
      </c>
      <c r="M35" s="25">
        <v>0.98699999999999999</v>
      </c>
      <c r="N35" s="26">
        <v>0.98699999999999999</v>
      </c>
    </row>
    <row r="36" spans="1:14" ht="14.5">
      <c r="A36" s="24"/>
      <c r="B36" s="1" t="s">
        <v>266</v>
      </c>
      <c r="C36" s="12">
        <v>0.98599999999999999</v>
      </c>
      <c r="D36" s="12">
        <v>0.97899999999999998</v>
      </c>
      <c r="E36" s="12">
        <v>0.94399999999999995</v>
      </c>
      <c r="F36" s="12" t="s">
        <v>210</v>
      </c>
      <c r="G36" s="12">
        <v>0.99</v>
      </c>
      <c r="H36" s="12">
        <v>0.97299999999999998</v>
      </c>
      <c r="I36" s="25">
        <v>0.99299999999999999</v>
      </c>
      <c r="J36" s="25">
        <v>0.995</v>
      </c>
      <c r="K36" s="25">
        <v>0.98499999999999999</v>
      </c>
      <c r="L36" s="25" t="s">
        <v>210</v>
      </c>
      <c r="M36" s="25">
        <v>0.995</v>
      </c>
      <c r="N36" s="26">
        <v>0.99299999999999999</v>
      </c>
    </row>
    <row r="37" spans="1:14" ht="14.5">
      <c r="A37" s="24"/>
      <c r="B37" s="1" t="s">
        <v>267</v>
      </c>
      <c r="C37" s="12">
        <v>0.99099999999999999</v>
      </c>
      <c r="D37" s="12">
        <v>0.98399999999999999</v>
      </c>
      <c r="E37" s="12">
        <v>0.94899999999999995</v>
      </c>
      <c r="F37" s="12">
        <v>0.99</v>
      </c>
      <c r="G37" s="12" t="s">
        <v>210</v>
      </c>
      <c r="H37" s="12">
        <v>0.97799999999999998</v>
      </c>
      <c r="I37" s="25">
        <v>0.995</v>
      </c>
      <c r="J37" s="25">
        <v>0.997</v>
      </c>
      <c r="K37" s="25">
        <v>0.98699999999999999</v>
      </c>
      <c r="L37" s="25">
        <v>0.995</v>
      </c>
      <c r="M37" s="25" t="s">
        <v>210</v>
      </c>
      <c r="N37" s="26">
        <v>0.995</v>
      </c>
    </row>
    <row r="38" spans="1:14" ht="15" thickBot="1">
      <c r="A38" s="27"/>
      <c r="B38" s="28" t="s">
        <v>245</v>
      </c>
      <c r="C38" s="41">
        <v>0.97499999999999998</v>
      </c>
      <c r="D38" s="41">
        <v>0.98</v>
      </c>
      <c r="E38" s="41">
        <v>0.94699999999999995</v>
      </c>
      <c r="F38" s="41">
        <v>0.97299999999999998</v>
      </c>
      <c r="G38" s="41">
        <v>0.97799999999999998</v>
      </c>
      <c r="H38" s="41" t="s">
        <v>210</v>
      </c>
      <c r="I38" s="29">
        <v>0.995</v>
      </c>
      <c r="J38" s="29">
        <v>0.997</v>
      </c>
      <c r="K38" s="29">
        <v>0.98699999999999999</v>
      </c>
      <c r="L38" s="29">
        <v>0.99299999999999999</v>
      </c>
      <c r="M38" s="29">
        <v>0.995</v>
      </c>
      <c r="N38" s="30" t="s">
        <v>210</v>
      </c>
    </row>
    <row r="46" spans="1:14" ht="14.5">
      <c r="E46"/>
      <c r="F46"/>
    </row>
    <row r="47" spans="1:14" ht="14.5">
      <c r="E47"/>
      <c r="F47"/>
    </row>
    <row r="48" spans="1:14" ht="14.5">
      <c r="E48"/>
      <c r="F48"/>
    </row>
    <row r="49" spans="1:9" ht="14.5">
      <c r="E49"/>
      <c r="F49"/>
    </row>
    <row r="50" spans="1:9" ht="14.5">
      <c r="E50"/>
      <c r="F50"/>
    </row>
    <row r="51" spans="1:9">
      <c r="F51" s="14"/>
      <c r="G51" s="9"/>
      <c r="H51" s="19"/>
      <c r="I51" s="9"/>
    </row>
    <row r="52" spans="1:9">
      <c r="A52" s="17"/>
      <c r="B52" s="18"/>
      <c r="C52" s="14"/>
      <c r="D52" s="14"/>
      <c r="E52" s="8"/>
      <c r="F52" s="14"/>
      <c r="G52" s="9"/>
      <c r="H52" s="19"/>
      <c r="I52" s="9"/>
    </row>
    <row r="53" spans="1:9">
      <c r="A53" s="17"/>
      <c r="B53" s="18"/>
      <c r="C53" s="14"/>
      <c r="D53" s="14"/>
      <c r="E53" s="8"/>
      <c r="F53" s="5"/>
      <c r="G53" s="2"/>
      <c r="H53" s="8"/>
      <c r="I53" s="3"/>
    </row>
    <row r="54" spans="1:9">
      <c r="A54" s="17"/>
      <c r="B54" s="18"/>
      <c r="C54" s="14"/>
      <c r="D54" s="14"/>
      <c r="E54" s="8"/>
      <c r="F54" s="14"/>
      <c r="G54" s="2"/>
      <c r="H54" s="21"/>
      <c r="I54" s="3"/>
    </row>
    <row r="55" spans="1:9">
      <c r="F55" s="14"/>
      <c r="G55" s="2"/>
      <c r="H55" s="20"/>
      <c r="I55" s="3"/>
    </row>
    <row r="56" spans="1:9">
      <c r="F56" s="14"/>
      <c r="G56" s="2"/>
      <c r="H56" s="20"/>
      <c r="I56" s="3"/>
    </row>
    <row r="57" spans="1:9">
      <c r="F57" s="14"/>
      <c r="G57" s="9"/>
      <c r="H57" s="19"/>
      <c r="I57" s="9"/>
    </row>
    <row r="58" spans="1:9">
      <c r="A58" s="17"/>
      <c r="B58" s="18"/>
      <c r="C58" s="14"/>
      <c r="D58" s="14"/>
      <c r="E58" s="8"/>
      <c r="F58" s="14"/>
      <c r="G58" s="2"/>
      <c r="H58" s="8"/>
      <c r="I58" s="6"/>
    </row>
    <row r="59" spans="1:9">
      <c r="F59" s="14"/>
      <c r="G59" s="2"/>
      <c r="H59" s="20"/>
      <c r="I59" s="3"/>
    </row>
    <row r="60" spans="1:9">
      <c r="A60" s="17"/>
      <c r="B60" s="18"/>
      <c r="C60" s="14"/>
      <c r="D60" s="14"/>
      <c r="E60" s="8"/>
      <c r="F60" s="14"/>
      <c r="G60" s="2"/>
      <c r="H60" s="20"/>
      <c r="I60" s="3"/>
    </row>
    <row r="63" spans="1:9">
      <c r="E63"/>
      <c r="F63" s="1"/>
      <c r="G63" s="4"/>
    </row>
    <row r="64" spans="1:9">
      <c r="E64" s="2"/>
      <c r="F64" s="5"/>
      <c r="G64" s="3"/>
    </row>
    <row r="65" spans="5:7">
      <c r="E65" s="2"/>
      <c r="F65" s="5"/>
      <c r="G65" s="3"/>
    </row>
    <row r="66" spans="5:7">
      <c r="E66" s="2"/>
      <c r="F66" s="5"/>
      <c r="G66" s="3"/>
    </row>
    <row r="67" spans="5:7">
      <c r="E67" s="2"/>
      <c r="F67" s="5"/>
      <c r="G67" s="3"/>
    </row>
    <row r="68" spans="5:7">
      <c r="E68" s="2"/>
    </row>
    <row r="69" spans="5:7">
      <c r="E69" s="2"/>
      <c r="F69" s="5"/>
      <c r="G69" s="3"/>
    </row>
    <row r="70" spans="5:7">
      <c r="E70" s="2"/>
      <c r="F70" s="5"/>
      <c r="G70" s="3"/>
    </row>
    <row r="71" spans="5:7">
      <c r="E71" s="2"/>
      <c r="F71" s="5"/>
      <c r="G71" s="3"/>
    </row>
    <row r="72" spans="5:7">
      <c r="E72" s="2"/>
      <c r="F72" s="5"/>
      <c r="G72" s="3"/>
    </row>
    <row r="73" spans="5:7">
      <c r="E73" s="2"/>
      <c r="F73" s="5"/>
      <c r="G73" s="3"/>
    </row>
    <row r="74" spans="5:7">
      <c r="E74" s="2"/>
      <c r="F74" s="5"/>
      <c r="G74" s="3"/>
    </row>
    <row r="75" spans="5:7">
      <c r="E75" s="2"/>
      <c r="F75" s="5"/>
      <c r="G75" s="3"/>
    </row>
    <row r="76" spans="5:7">
      <c r="E76" s="2"/>
      <c r="F76" s="5"/>
      <c r="G76" s="3"/>
    </row>
    <row r="77" spans="5:7">
      <c r="E77" s="2"/>
      <c r="F77" s="5"/>
      <c r="G77" s="3"/>
    </row>
    <row r="78" spans="5:7">
      <c r="E78" s="2"/>
      <c r="F78" s="5"/>
      <c r="G78" s="3"/>
    </row>
    <row r="79" spans="5:7">
      <c r="E79" s="2"/>
      <c r="F79" s="5"/>
      <c r="G79" s="3"/>
    </row>
    <row r="80" spans="5:7">
      <c r="E80" s="2"/>
      <c r="F80" s="5"/>
      <c r="G80" s="3"/>
    </row>
    <row r="81" spans="5:7">
      <c r="E81" s="2"/>
      <c r="F81" s="5"/>
      <c r="G81" s="3"/>
    </row>
    <row r="82" spans="5:7">
      <c r="E82" s="2"/>
      <c r="F82" s="5"/>
      <c r="G82" s="3"/>
    </row>
    <row r="83" spans="5:7">
      <c r="E83" s="2"/>
      <c r="F83" s="5"/>
      <c r="G83" s="3"/>
    </row>
    <row r="84" spans="5:7">
      <c r="E84" s="2"/>
      <c r="F84" s="5"/>
      <c r="G84" s="3"/>
    </row>
    <row r="85" spans="5:7">
      <c r="E85" s="2"/>
      <c r="F85" s="5"/>
      <c r="G85" s="3"/>
    </row>
    <row r="86" spans="5:7">
      <c r="E86" s="2"/>
      <c r="F86" s="5"/>
      <c r="G86" s="3"/>
    </row>
    <row r="87" spans="5:7">
      <c r="E87" s="2"/>
      <c r="F87" s="5"/>
      <c r="G87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Table</vt:lpstr>
      <vt:lpstr>S2 Table</vt:lpstr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ay Ergunay</dc:creator>
  <cp:lastModifiedBy>Koray Ergunay</cp:lastModifiedBy>
  <dcterms:created xsi:type="dcterms:W3CDTF">2023-12-25T00:10:41Z</dcterms:created>
  <dcterms:modified xsi:type="dcterms:W3CDTF">2025-07-29T21:25:10Z</dcterms:modified>
</cp:coreProperties>
</file>